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03" firstSheet="0" activeTab="1"/>
  </bookViews>
  <sheets>
    <sheet name="Overview" sheetId="1" state="visible" r:id="rId2"/>
    <sheet name="Overview_extend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4" uniqueCount="489">
  <si>
    <t xml:space="preserve">phylum</t>
  </si>
  <si>
    <t xml:space="preserve">subphylum</t>
  </si>
  <si>
    <t xml:space="preserve">genus</t>
  </si>
  <si>
    <t xml:space="preserve">species</t>
  </si>
  <si>
    <t xml:space="preserve">Chytridiomycota</t>
  </si>
  <si>
    <t xml:space="preserve">Batrachochytrium</t>
  </si>
  <si>
    <t xml:space="preserve">Batrachochytrium dendrobatidis</t>
  </si>
  <si>
    <t xml:space="preserve">Ascomycota</t>
  </si>
  <si>
    <t xml:space="preserve">Pezizomycotina</t>
  </si>
  <si>
    <t xml:space="preserve">Zymoseptoria</t>
  </si>
  <si>
    <t xml:space="preserve">Mycosphaerella graminicola</t>
  </si>
  <si>
    <t xml:space="preserve">Leptosphaeria</t>
  </si>
  <si>
    <t xml:space="preserve">Leptosphaeria maculans</t>
  </si>
  <si>
    <t xml:space="preserve">Phaeosphaeria</t>
  </si>
  <si>
    <t xml:space="preserve">Phaeosphaeria nodorum</t>
  </si>
  <si>
    <t xml:space="preserve">Pyrenophora</t>
  </si>
  <si>
    <t xml:space="preserve">Pyrenophora teres f. teres</t>
  </si>
  <si>
    <t xml:space="preserve">Pyrenophora tritici-repentis</t>
  </si>
  <si>
    <t xml:space="preserve">Exophiala</t>
  </si>
  <si>
    <t xml:space="preserve">Exophiala dermatitidis</t>
  </si>
  <si>
    <t xml:space="preserve">Aspergillus</t>
  </si>
  <si>
    <t xml:space="preserve">Aspergillus clavatus</t>
  </si>
  <si>
    <t xml:space="preserve">Aspergillus flavus</t>
  </si>
  <si>
    <t xml:space="preserve">Aspergillus kawachii</t>
  </si>
  <si>
    <t xml:space="preserve">Aspergillus niger</t>
  </si>
  <si>
    <t xml:space="preserve">Aspergillus oryzae</t>
  </si>
  <si>
    <t xml:space="preserve">Aspergillus terreus</t>
  </si>
  <si>
    <t xml:space="preserve">Neosartorya fumigata</t>
  </si>
  <si>
    <t xml:space="preserve">Penicillium</t>
  </si>
  <si>
    <t xml:space="preserve">Penicillium chrysogenum</t>
  </si>
  <si>
    <t xml:space="preserve">Penicillium marneffei</t>
  </si>
  <si>
    <t xml:space="preserve">Emericella</t>
  </si>
  <si>
    <t xml:space="preserve">Emericella nidulans</t>
  </si>
  <si>
    <t xml:space="preserve">Neosartorya</t>
  </si>
  <si>
    <t xml:space="preserve">Neosartorya fischeri</t>
  </si>
  <si>
    <t xml:space="preserve">Talaromyces</t>
  </si>
  <si>
    <t xml:space="preserve">Talaromyces stipitatus</t>
  </si>
  <si>
    <t xml:space="preserve">Ajellomyces</t>
  </si>
  <si>
    <t xml:space="preserve">Ajellomyces capsulata</t>
  </si>
  <si>
    <t xml:space="preserve">Ajellomyces dermatitidis</t>
  </si>
  <si>
    <t xml:space="preserve">Arthroderma</t>
  </si>
  <si>
    <t xml:space="preserve">Arthroderma benhamiae</t>
  </si>
  <si>
    <t xml:space="preserve">Arthroderma gypseum</t>
  </si>
  <si>
    <t xml:space="preserve">Arthroderma otae</t>
  </si>
  <si>
    <t xml:space="preserve">Trichophyton</t>
  </si>
  <si>
    <t xml:space="preserve">Trichophyton equinum</t>
  </si>
  <si>
    <t xml:space="preserve">Trichophyton rubrum</t>
  </si>
  <si>
    <t xml:space="preserve">Trichophyton tonsurans</t>
  </si>
  <si>
    <t xml:space="preserve">Trichophyton verrucosum</t>
  </si>
  <si>
    <t xml:space="preserve">Uncinocarpus</t>
  </si>
  <si>
    <t xml:space="preserve">Uncinocarpus reesii</t>
  </si>
  <si>
    <t xml:space="preserve">Coccidioides</t>
  </si>
  <si>
    <t xml:space="preserve">Coccidioides posadasii</t>
  </si>
  <si>
    <t xml:space="preserve">Paracoccidioides</t>
  </si>
  <si>
    <t xml:space="preserve">Paracoccidioides brasiliensis</t>
  </si>
  <si>
    <t xml:space="preserve">Glarea</t>
  </si>
  <si>
    <t xml:space="preserve">Glarea lozoyensis</t>
  </si>
  <si>
    <t xml:space="preserve">Botryotinia</t>
  </si>
  <si>
    <t xml:space="preserve">Botryotinia fuckeliana</t>
  </si>
  <si>
    <t xml:space="preserve">Sclerotinia</t>
  </si>
  <si>
    <t xml:space="preserve">Sclerotinia sclerotiorum</t>
  </si>
  <si>
    <t xml:space="preserve">Orbilia</t>
  </si>
  <si>
    <t xml:space="preserve">Arthrobotrys oligospora</t>
  </si>
  <si>
    <t xml:space="preserve">Tuber</t>
  </si>
  <si>
    <t xml:space="preserve">Tuber melanosporum</t>
  </si>
  <si>
    <t xml:space="preserve">Glomerella</t>
  </si>
  <si>
    <t xml:space="preserve">Colletotrichum graminicola</t>
  </si>
  <si>
    <t xml:space="preserve">Colletotrichum</t>
  </si>
  <si>
    <t xml:space="preserve">Colletotrichum higginsianum</t>
  </si>
  <si>
    <t xml:space="preserve">Verticillium</t>
  </si>
  <si>
    <t xml:space="preserve">Verticillium albo-atrum</t>
  </si>
  <si>
    <t xml:space="preserve">Verticillium dahliae</t>
  </si>
  <si>
    <t xml:space="preserve">Trichoderma/Hypocrea</t>
  </si>
  <si>
    <t xml:space="preserve">Hypocrea atroviridis</t>
  </si>
  <si>
    <t xml:space="preserve">Hypocrea jecorina</t>
  </si>
  <si>
    <t xml:space="preserve">Hypocrea virens</t>
  </si>
  <si>
    <t xml:space="preserve">Metarhizium</t>
  </si>
  <si>
    <t xml:space="preserve">Metarhizium acridum</t>
  </si>
  <si>
    <t xml:space="preserve">Metarhizium anisopliae</t>
  </si>
  <si>
    <t xml:space="preserve">Cordyceps</t>
  </si>
  <si>
    <t xml:space="preserve">Cordyceps militaris</t>
  </si>
  <si>
    <t xml:space="preserve">Fusarium</t>
  </si>
  <si>
    <t xml:space="preserve">Fusarium oxysporum</t>
  </si>
  <si>
    <t xml:space="preserve">Gibberella</t>
  </si>
  <si>
    <t xml:space="preserve">Gibberella zeae</t>
  </si>
  <si>
    <t xml:space="preserve">Nectria</t>
  </si>
  <si>
    <t xml:space="preserve">Nectria haematococca</t>
  </si>
  <si>
    <t xml:space="preserve">Magnaporthe</t>
  </si>
  <si>
    <t xml:space="preserve">Magnaporthe oryzae</t>
  </si>
  <si>
    <t xml:space="preserve">Grosmannia</t>
  </si>
  <si>
    <t xml:space="preserve">Grosmannia clavigera</t>
  </si>
  <si>
    <t xml:space="preserve">Chaetomium</t>
  </si>
  <si>
    <t xml:space="preserve">Chaetomium globosum</t>
  </si>
  <si>
    <t xml:space="preserve">Chaetomium thermophilum</t>
  </si>
  <si>
    <t xml:space="preserve">Thielavia</t>
  </si>
  <si>
    <t xml:space="preserve">Thielavia terrestris</t>
  </si>
  <si>
    <t xml:space="preserve">Myceliophthora</t>
  </si>
  <si>
    <t xml:space="preserve">Thielavia heterothallica</t>
  </si>
  <si>
    <t xml:space="preserve">Podospora</t>
  </si>
  <si>
    <t xml:space="preserve">Podospora anserina</t>
  </si>
  <si>
    <t xml:space="preserve">Neurospora</t>
  </si>
  <si>
    <t xml:space="preserve">Neurospora crassa</t>
  </si>
  <si>
    <t xml:space="preserve">Neurospora tetrasperma</t>
  </si>
  <si>
    <t xml:space="preserve">Sordaria</t>
  </si>
  <si>
    <t xml:space="preserve">Sordaria macrospora</t>
  </si>
  <si>
    <t xml:space="preserve">Saccharomycotina</t>
  </si>
  <si>
    <t xml:space="preserve">Debaryomyces</t>
  </si>
  <si>
    <t xml:space="preserve">Debaryomyces hansenii</t>
  </si>
  <si>
    <t xml:space="preserve">Lodderomyces</t>
  </si>
  <si>
    <t xml:space="preserve">Lodderomyces elongisporus</t>
  </si>
  <si>
    <t xml:space="preserve">Meyerozyma</t>
  </si>
  <si>
    <t xml:space="preserve">Meyerozyma guilliermondii</t>
  </si>
  <si>
    <t xml:space="preserve">Millerozyma</t>
  </si>
  <si>
    <t xml:space="preserve">Pichia sorbitophila</t>
  </si>
  <si>
    <t xml:space="preserve">Scheffersomyces</t>
  </si>
  <si>
    <t xml:space="preserve">Scheffersomyces stipitis</t>
  </si>
  <si>
    <t xml:space="preserve">Spathaspora</t>
  </si>
  <si>
    <t xml:space="preserve">Spathaspora passalidarum</t>
  </si>
  <si>
    <t xml:space="preserve">Yarrowia</t>
  </si>
  <si>
    <t xml:space="preserve">Yarrowia lipolytica</t>
  </si>
  <si>
    <t xml:space="preserve">Clavispora</t>
  </si>
  <si>
    <t xml:space="preserve">Clavispora lusitaniae</t>
  </si>
  <si>
    <t xml:space="preserve">Candida/Nakaseomyces</t>
  </si>
  <si>
    <t xml:space="preserve">Candida glabrata</t>
  </si>
  <si>
    <t xml:space="preserve">Eremothecium</t>
  </si>
  <si>
    <t xml:space="preserve">Ashbya gossypii</t>
  </si>
  <si>
    <t xml:space="preserve">Kazachstania</t>
  </si>
  <si>
    <t xml:space="preserve">Kazachstania africana</t>
  </si>
  <si>
    <t xml:space="preserve">Kluyveromyces</t>
  </si>
  <si>
    <t xml:space="preserve">Kluyveromyces lactis</t>
  </si>
  <si>
    <t xml:space="preserve">Komagataella</t>
  </si>
  <si>
    <t xml:space="preserve">Komagataella pastoris</t>
  </si>
  <si>
    <t xml:space="preserve">Lachancea</t>
  </si>
  <si>
    <t xml:space="preserve">Lachancea thermotolerans</t>
  </si>
  <si>
    <t xml:space="preserve">Naumovozyma</t>
  </si>
  <si>
    <t xml:space="preserve">Naumovozyma castellii</t>
  </si>
  <si>
    <t xml:space="preserve">Naumovozyma dairenensis</t>
  </si>
  <si>
    <t xml:space="preserve">Saccharomyces</t>
  </si>
  <si>
    <t xml:space="preserve">Saccharomyces cerevisiae</t>
  </si>
  <si>
    <t xml:space="preserve">Tetrapisispora</t>
  </si>
  <si>
    <t xml:space="preserve">Tetrapisispora phaffii</t>
  </si>
  <si>
    <t xml:space="preserve">Torulaspora</t>
  </si>
  <si>
    <t xml:space="preserve">Torulaspora delbrueckii</t>
  </si>
  <si>
    <t xml:space="preserve">Vanderwaltozyma</t>
  </si>
  <si>
    <t xml:space="preserve">Vanderwaltozyma polyspora</t>
  </si>
  <si>
    <t xml:space="preserve">Zygosaccharomyces</t>
  </si>
  <si>
    <t xml:space="preserve">Zygosaccharomyces rouxii</t>
  </si>
  <si>
    <t xml:space="preserve">Candida</t>
  </si>
  <si>
    <t xml:space="preserve">Candida albicans</t>
  </si>
  <si>
    <t xml:space="preserve">Candida dubliniensis</t>
  </si>
  <si>
    <t xml:space="preserve">Candida parapsilosis</t>
  </si>
  <si>
    <t xml:space="preserve">Candida tenuis</t>
  </si>
  <si>
    <t xml:space="preserve">Candida tropicalis</t>
  </si>
  <si>
    <t xml:space="preserve">Ogataea</t>
  </si>
  <si>
    <t xml:space="preserve">Pichia angusta</t>
  </si>
  <si>
    <t xml:space="preserve">Taphrinomycotina</t>
  </si>
  <si>
    <t xml:space="preserve">Schizosaccharomyces</t>
  </si>
  <si>
    <t xml:space="preserve">Schizosaccharomyces japonicus</t>
  </si>
  <si>
    <t xml:space="preserve">Schizosaccharomyces pombe</t>
  </si>
  <si>
    <t xml:space="preserve">Basidiomycota</t>
  </si>
  <si>
    <t xml:space="preserve">Agaricomycotina</t>
  </si>
  <si>
    <t xml:space="preserve">Postia</t>
  </si>
  <si>
    <t xml:space="preserve">Postia placenta</t>
  </si>
  <si>
    <t xml:space="preserve">Piriformospora</t>
  </si>
  <si>
    <t xml:space="preserve">Piriformospora indica</t>
  </si>
  <si>
    <t xml:space="preserve">Moniliophthora</t>
  </si>
  <si>
    <t xml:space="preserve">Moniliophthora perniciosa</t>
  </si>
  <si>
    <t xml:space="preserve">Coprinopsis</t>
  </si>
  <si>
    <t xml:space="preserve">Coprinopsis cinerea</t>
  </si>
  <si>
    <t xml:space="preserve">Schizophyllum</t>
  </si>
  <si>
    <t xml:space="preserve">Schizophyllum commune</t>
  </si>
  <si>
    <t xml:space="preserve">Laccaria</t>
  </si>
  <si>
    <t xml:space="preserve">Laccaria bicolor</t>
  </si>
  <si>
    <t xml:space="preserve">Serpula</t>
  </si>
  <si>
    <t xml:space="preserve">Serpula lacrymans var. lacrymans</t>
  </si>
  <si>
    <t xml:space="preserve">Filobasidiella</t>
  </si>
  <si>
    <t xml:space="preserve">Cryptococcus gattii serotype B</t>
  </si>
  <si>
    <t xml:space="preserve">Cryptococcus neoformans var. neoformans serotype D</t>
  </si>
  <si>
    <t xml:space="preserve">Rhodotorula</t>
  </si>
  <si>
    <t xml:space="preserve">Rhodotorula glutinis</t>
  </si>
  <si>
    <t xml:space="preserve">Mixia</t>
  </si>
  <si>
    <t xml:space="preserve">Mixia osmundae</t>
  </si>
  <si>
    <t xml:space="preserve">Melampsora</t>
  </si>
  <si>
    <t xml:space="preserve">Melampsora larici-populina</t>
  </si>
  <si>
    <t xml:space="preserve">Puccinia</t>
  </si>
  <si>
    <t xml:space="preserve">Puccinia graminis f. sp. tritici</t>
  </si>
  <si>
    <t xml:space="preserve">Malassezia</t>
  </si>
  <si>
    <t xml:space="preserve">Malassezia globosa</t>
  </si>
  <si>
    <t xml:space="preserve">Sporisorium</t>
  </si>
  <si>
    <t xml:space="preserve">Sporisorium reilianum</t>
  </si>
  <si>
    <t xml:space="preserve">Ustilago</t>
  </si>
  <si>
    <t xml:space="preserve">Ustilago maydis</t>
  </si>
  <si>
    <t xml:space="preserve">Early diverging fungal lineages</t>
  </si>
  <si>
    <t xml:space="preserve">Mucoromycotina</t>
  </si>
  <si>
    <t xml:space="preserve">Rhizopus</t>
  </si>
  <si>
    <t xml:space="preserve">Rhizopus delemar</t>
  </si>
  <si>
    <t xml:space="preserve">Microsporidia</t>
  </si>
  <si>
    <t xml:space="preserve">Nematocida</t>
  </si>
  <si>
    <t xml:space="preserve">Nematocida sp. 1</t>
  </si>
  <si>
    <t xml:space="preserve">Enterocytozoon</t>
  </si>
  <si>
    <t xml:space="preserve">Enterocytozoon bieneusi</t>
  </si>
  <si>
    <t xml:space="preserve">Encephalitozoon</t>
  </si>
  <si>
    <t xml:space="preserve">Encephalitozoon cuniculi</t>
  </si>
  <si>
    <t xml:space="preserve">Encephalitozoon intestinalis</t>
  </si>
  <si>
    <t xml:space="preserve">Nosema</t>
  </si>
  <si>
    <t xml:space="preserve">Nosema ceranae</t>
  </si>
  <si>
    <t xml:space="preserve">strains</t>
  </si>
  <si>
    <t xml:space="preserve">No. proteins</t>
  </si>
  <si>
    <t xml:space="preserve">No. proteins with Pfam</t>
  </si>
  <si>
    <t xml:space="preserve">% proteins with Pfam</t>
  </si>
  <si>
    <t xml:space="preserve">Avg no. domains per protein</t>
  </si>
  <si>
    <t xml:space="preserve">No. distinct domains (domain repertorie)</t>
  </si>
  <si>
    <t xml:space="preserve">No. distinct architectures (arch. Repertorie)</t>
  </si>
  <si>
    <t xml:space="preserve">No. exclusive Pfam-A domains</t>
  </si>
  <si>
    <t xml:space="preserve">No. exclusive architectures</t>
  </si>
  <si>
    <t xml:space="preserve">Group No.</t>
  </si>
  <si>
    <t xml:space="preserve">Ajellomyces capsulata (strain G186AR / H82 / ATCC MYA-2454 / RMSCC 2432)</t>
  </si>
  <si>
    <t xml:space="preserve">1.5844</t>
  </si>
  <si>
    <t xml:space="preserve">Ajellomyces capsulata (strain H143)</t>
  </si>
  <si>
    <t xml:space="preserve">1.5573</t>
  </si>
  <si>
    <t xml:space="preserve">Ajellomyces capsulata (strain H88)</t>
  </si>
  <si>
    <t xml:space="preserve">1.5864</t>
  </si>
  <si>
    <t xml:space="preserve">Ajellomyces capsulata (strain NAm1 / WU24)</t>
  </si>
  <si>
    <t xml:space="preserve">1.5345</t>
  </si>
  <si>
    <t xml:space="preserve">Ajellomyces dermatitidis (strain ATCC 18188 / CBS 674.68)</t>
  </si>
  <si>
    <t xml:space="preserve">1.5602</t>
  </si>
  <si>
    <t xml:space="preserve">Ajellomyces dermatitidis (strain ER-3 / ATCC MYA-2586)</t>
  </si>
  <si>
    <t xml:space="preserve">1.5591</t>
  </si>
  <si>
    <t xml:space="preserve">Ajellomyces dermatitidis (strain SLH14081)</t>
  </si>
  <si>
    <t xml:space="preserve">1.5538</t>
  </si>
  <si>
    <t xml:space="preserve">Arthroderma benhamiae (strain ATCC MYA-4681 / CBS 112371)</t>
  </si>
  <si>
    <t xml:space="preserve">1.5985</t>
  </si>
  <si>
    <t xml:space="preserve">Arthroderma gypseum (strain ATCC MYA-4604 / CBS 118893)</t>
  </si>
  <si>
    <t xml:space="preserve">1.6006</t>
  </si>
  <si>
    <t xml:space="preserve">Arthroderma otae (strain ATCC MYA-4605 / CBS 113480)</t>
  </si>
  <si>
    <t xml:space="preserve">1.6064</t>
  </si>
  <si>
    <t xml:space="preserve">Aspergillus clavatus (strain ATCC 1007 / CBS 513.65 / DSM 816 / NCTC 3887 / NRRL 1)</t>
  </si>
  <si>
    <t xml:space="preserve">1.5710</t>
  </si>
  <si>
    <t xml:space="preserve">Aspergillus flavus (strain ATCC 200026 / FGSC A1120 / NRRL 3357 / JCM 12722 / SRRC 167)</t>
  </si>
  <si>
    <t xml:space="preserve">1.5184</t>
  </si>
  <si>
    <t xml:space="preserve">Aspergillus kawachii (strain NBRC 4308)</t>
  </si>
  <si>
    <t xml:space="preserve">1.5678</t>
  </si>
  <si>
    <t xml:space="preserve">Aspergillus niger (strain ATCC 1015 / CBS 113.46 / FGSC A1144 / LSHB Ac4 / NCTC 3858a / NRRL 328 / USDA 3528.7)</t>
  </si>
  <si>
    <t xml:space="preserve">1.5589</t>
  </si>
  <si>
    <t xml:space="preserve">Aspergillus niger (strain CBS 513.88 / FGSC A1513)</t>
  </si>
  <si>
    <t xml:space="preserve">1.5662</t>
  </si>
  <si>
    <t xml:space="preserve">Aspergillus oryzae (strain ATCC 42149 / RIB 40)</t>
  </si>
  <si>
    <t xml:space="preserve">1.5356</t>
  </si>
  <si>
    <t xml:space="preserve">Aspergillus terreus (strain NIH 2624 / FGSC A1156)</t>
  </si>
  <si>
    <t xml:space="preserve">1.6088</t>
  </si>
  <si>
    <t xml:space="preserve">Neosartorya fumigata (strain ATCC MYA-4609 / Af293 / CBS 101355 / FGSC A1100)</t>
  </si>
  <si>
    <t xml:space="preserve">1.5600</t>
  </si>
  <si>
    <t xml:space="preserve">Neosartorya fumigata (strain CEA10 / CBS 144.89 / FGSC A1163)</t>
  </si>
  <si>
    <t xml:space="preserve">1.5508</t>
  </si>
  <si>
    <t xml:space="preserve">Botryotinia fuckeliana (strain T4)</t>
  </si>
  <si>
    <t xml:space="preserve">1.5164</t>
  </si>
  <si>
    <t xml:space="preserve">Chaetomium globosum (strain ATCC 6205 / CBS 148.51 / DSM 1962 / NBRC 6347 / NRRL 1970)</t>
  </si>
  <si>
    <t xml:space="preserve">1.6341</t>
  </si>
  <si>
    <t xml:space="preserve">Chaetomium thermophilum (strain DSM 1495 / CBS 144.50 / IMI 039719)</t>
  </si>
  <si>
    <t xml:space="preserve">1.6214</t>
  </si>
  <si>
    <t xml:space="preserve">Coccidioides posadasii (strain C735)</t>
  </si>
  <si>
    <t xml:space="preserve">1.5686</t>
  </si>
  <si>
    <t xml:space="preserve">Coccidioides posadasii (strain RMSCC 757 / Silveira)</t>
  </si>
  <si>
    <t xml:space="preserve">1.5456</t>
  </si>
  <si>
    <t xml:space="preserve">Colletotrichum higginsianum (strain IMI 349063)</t>
  </si>
  <si>
    <t xml:space="preserve">1.4176</t>
  </si>
  <si>
    <t xml:space="preserve">Cordyceps militaris (strain CM01)</t>
  </si>
  <si>
    <t xml:space="preserve">1.5445</t>
  </si>
  <si>
    <t xml:space="preserve">Emericella nidulans (strain FGSC A4 / ATCC 38163 / CBS 112.46 / NRRL 194 / M139)</t>
  </si>
  <si>
    <t xml:space="preserve">1.5936</t>
  </si>
  <si>
    <t xml:space="preserve">Exophiala dermatitidis (strain ATCC 34100 / CBS 525.76 / NIH/UT8656)</t>
  </si>
  <si>
    <t xml:space="preserve">1.5364</t>
  </si>
  <si>
    <t xml:space="preserve">Fusarium oxysporum (strain Fo5176)</t>
  </si>
  <si>
    <t xml:space="preserve">1.5289</t>
  </si>
  <si>
    <t xml:space="preserve">Gibberella zeae (strain PH-1 / ATCC MYA-4620 / FGSC 9075 / NRRL 31084)</t>
  </si>
  <si>
    <t xml:space="preserve">1.5388</t>
  </si>
  <si>
    <t xml:space="preserve">Glarea lozoyensis (strain ATCC 74030 / MF5533)</t>
  </si>
  <si>
    <t xml:space="preserve">1.5614</t>
  </si>
  <si>
    <t xml:space="preserve">Colletotrichum graminicola (strain M1.001 / M2 / FGSC 10212)</t>
  </si>
  <si>
    <t xml:space="preserve">1.5342</t>
  </si>
  <si>
    <t xml:space="preserve">Grosmannia clavigera (strain kw1407 / UAMH 11150)</t>
  </si>
  <si>
    <t xml:space="preserve">1.6062</t>
  </si>
  <si>
    <t xml:space="preserve">Leptosphaeria maculans (strain JN3 / isolate v23.1.3 / race Av1-4-5-6-7-8)</t>
  </si>
  <si>
    <t xml:space="preserve">1.5466</t>
  </si>
  <si>
    <t xml:space="preserve">Magnaporthe oryzae (strain 70-15 / ATCC MYA-4617 / FGSC 8958)</t>
  </si>
  <si>
    <t xml:space="preserve">1.5448</t>
  </si>
  <si>
    <t xml:space="preserve">Metarhizium acridum (strain CQMa 102)</t>
  </si>
  <si>
    <t xml:space="preserve">1.5858</t>
  </si>
  <si>
    <t xml:space="preserve">Metarhizium anisopliae (strain ARSEF 23 / ATCC MYA-3075)</t>
  </si>
  <si>
    <t xml:space="preserve">1.5919</t>
  </si>
  <si>
    <t xml:space="preserve">Thielavia heterothallica (strain ATCC 42464 / BCRC 31852 / DSM 1799)</t>
  </si>
  <si>
    <t xml:space="preserve">1.5395</t>
  </si>
  <si>
    <t xml:space="preserve">Nectria haematococca (strain 77-13-4 / ATCC MYA-4622 / FGSC 9596 / MPVI)</t>
  </si>
  <si>
    <t xml:space="preserve">1.4738</t>
  </si>
  <si>
    <t xml:space="preserve">Neosartorya fischeri (strain ATCC 1020 / DSM 3700 / FGSC A1164 / NRRL 181)</t>
  </si>
  <si>
    <t xml:space="preserve">1.5649</t>
  </si>
  <si>
    <t xml:space="preserve">Neurospora crassa (strain ATCC 24698 / 74-OR23-1A / CBS 708.71 / DSM 1257 / FGSC 987)</t>
  </si>
  <si>
    <t xml:space="preserve">Neurospora tetrasperma (strain FGSC 2508 / ATCC MYA-4615 / P0657)</t>
  </si>
  <si>
    <t xml:space="preserve">1.5535</t>
  </si>
  <si>
    <t xml:space="preserve">Neurospora tetrasperma (strain FGSC 2509 / P0656)</t>
  </si>
  <si>
    <t xml:space="preserve">1.5500</t>
  </si>
  <si>
    <t xml:space="preserve">Arthrobotrys oligospora (strain ATCC 24927 / CBS 115.81 / DSM 1491)</t>
  </si>
  <si>
    <t xml:space="preserve">1.5889</t>
  </si>
  <si>
    <t xml:space="preserve">Paracoccidioides brasiliensis (strain ATCC MYA-826 / Pb01)</t>
  </si>
  <si>
    <t xml:space="preserve">1.5905</t>
  </si>
  <si>
    <t xml:space="preserve">Paracoccidioides brasiliensis (strain Pb03)</t>
  </si>
  <si>
    <t xml:space="preserve">1.5881</t>
  </si>
  <si>
    <t xml:space="preserve">Paracoccidioides brasiliensis (strain Pb18)</t>
  </si>
  <si>
    <t xml:space="preserve">1.5899</t>
  </si>
  <si>
    <t xml:space="preserve">Penicillium chrysogenum (strain ATCC 28089 / DSM 1075 / Wisconsin 54-1255)</t>
  </si>
  <si>
    <t xml:space="preserve">1.5590</t>
  </si>
  <si>
    <t xml:space="preserve">Phaeosphaeria nodorum (strain SN15 / ATCC MYA-4574 / FGSC 10173)</t>
  </si>
  <si>
    <t xml:space="preserve">1.5161</t>
  </si>
  <si>
    <t xml:space="preserve">Podospora anserina (strain S / ATCC MYA-4624 / DSM 980 / FGSC 10383)</t>
  </si>
  <si>
    <t xml:space="preserve">1.5746</t>
  </si>
  <si>
    <t xml:space="preserve">Pyrenophora teres f. teres (strain 0-1)</t>
  </si>
  <si>
    <t xml:space="preserve">1.5485</t>
  </si>
  <si>
    <t xml:space="preserve">Pyrenophora tritici-repentis (strain Pt-1C-BFP)</t>
  </si>
  <si>
    <t xml:space="preserve">1.5532</t>
  </si>
  <si>
    <t xml:space="preserve">Sclerotinia sclerotiorum (strain ATCC 18683 / 1980 / Ss-1)</t>
  </si>
  <si>
    <t xml:space="preserve">1.5640</t>
  </si>
  <si>
    <t xml:space="preserve">Sordaria macrospora (strain ATCC MYA-333 / DSM 997 / K(L3346) / K-hell)</t>
  </si>
  <si>
    <t xml:space="preserve">1.5609</t>
  </si>
  <si>
    <t xml:space="preserve">Penicillium marneffei (strain ATCC 18224 / CBS 334.59 / QM 7333)</t>
  </si>
  <si>
    <t xml:space="preserve">1.5983</t>
  </si>
  <si>
    <t xml:space="preserve">Talaromyces stipitatus (strain ATCC 10500 / CBS 375.48 / QM 6759 / NRRL 1006)</t>
  </si>
  <si>
    <t xml:space="preserve">1.6163</t>
  </si>
  <si>
    <t xml:space="preserve">Thielavia terrestris (strain ATCC 38088 / NRRL 8126)</t>
  </si>
  <si>
    <t xml:space="preserve">1.5298</t>
  </si>
  <si>
    <t xml:space="preserve">Trichoderma/ Hypocrea</t>
  </si>
  <si>
    <t xml:space="preserve">Hypocrea atroviridis (strain ATCC 20476 / IMI 206040)</t>
  </si>
  <si>
    <t xml:space="preserve">1.5692</t>
  </si>
  <si>
    <t xml:space="preserve">Hypocrea jecorina (strain QM6a)</t>
  </si>
  <si>
    <t xml:space="preserve">Hypocrea virens (strain Gv29-8 / FGSC 10586)</t>
  </si>
  <si>
    <t xml:space="preserve">1.6023</t>
  </si>
  <si>
    <t xml:space="preserve">Trichophyton equinum (strain ATCC MYA-4606 / CBS 127.97)</t>
  </si>
  <si>
    <t xml:space="preserve">1.5771</t>
  </si>
  <si>
    <t xml:space="preserve">Trichophyton rubrum (strain ATCC MYA-4607 / CBS 118892)</t>
  </si>
  <si>
    <t xml:space="preserve">1.5703</t>
  </si>
  <si>
    <t xml:space="preserve">Trichophyton tonsurans (strain CBS 112818)</t>
  </si>
  <si>
    <t xml:space="preserve">1.5777</t>
  </si>
  <si>
    <t xml:space="preserve">Trichophyton verrucosum (strain HKI 0517)</t>
  </si>
  <si>
    <t xml:space="preserve">1.5882</t>
  </si>
  <si>
    <t xml:space="preserve">Tuber melanosporum (strain Mel28)</t>
  </si>
  <si>
    <t xml:space="preserve">1.5949</t>
  </si>
  <si>
    <t xml:space="preserve">Uncinocarpus reesii (strain UAMH 1704)</t>
  </si>
  <si>
    <t xml:space="preserve">1.6069</t>
  </si>
  <si>
    <t xml:space="preserve">Verticillium albo-atrum (strain VaMs.102 / ATCC MYA-4576 / FGSC 10136)</t>
  </si>
  <si>
    <t xml:space="preserve">1.5170</t>
  </si>
  <si>
    <t xml:space="preserve">Verticillium dahliae (strain VdLs.17 / ATCC MYA-4575 / FGSC 10137)</t>
  </si>
  <si>
    <t xml:space="preserve">1.5268</t>
  </si>
  <si>
    <t xml:space="preserve">Mycosphaerella graminicola (strain CBS 115943 / IPO323)</t>
  </si>
  <si>
    <t xml:space="preserve">1.4971</t>
  </si>
  <si>
    <t xml:space="preserve">Candida albicans (strain SC5314 / ATCC MYA-2876)</t>
  </si>
  <si>
    <t xml:space="preserve">1.5441</t>
  </si>
  <si>
    <t xml:space="preserve">Candida albicans (strain WO-1)</t>
  </si>
  <si>
    <t xml:space="preserve">1.5652</t>
  </si>
  <si>
    <t xml:space="preserve">Candida dubliniensis (strain CD36 / ATCC MYA-646 / CBS 7987 / NCPF 3949 / NRRL Y-17841)</t>
  </si>
  <si>
    <t xml:space="preserve">1.5761</t>
  </si>
  <si>
    <t xml:space="preserve">Candida parapsilosis (strain CDC 317 / ATCC MYA-4646)</t>
  </si>
  <si>
    <t xml:space="preserve">1.5460</t>
  </si>
  <si>
    <t xml:space="preserve">Candida tenuis (strain ATCC 10573 / BCRC 21748 / CBS 615 / JCM 9827 / NBRC 10315 / NRRL Y-1498 / VKM Y-70)</t>
  </si>
  <si>
    <t xml:space="preserve">1.4942</t>
  </si>
  <si>
    <t xml:space="preserve">Candida tropicalis (strain ATCC MYA-3404 / T1)</t>
  </si>
  <si>
    <t xml:space="preserve">1.5636</t>
  </si>
  <si>
    <t xml:space="preserve">Candida/ Nakaseomyces</t>
  </si>
  <si>
    <t xml:space="preserve">Candida glabrata (strain ATCC 2001 / CBS 138 / JCM 3761 / NBRC 0622 / NRRL Y-65)</t>
  </si>
  <si>
    <t xml:space="preserve">1.5667</t>
  </si>
  <si>
    <t xml:space="preserve">Clavispora lusitaniae (strain ATCC 42720)</t>
  </si>
  <si>
    <t xml:space="preserve">1.5294</t>
  </si>
  <si>
    <t xml:space="preserve">Debaryomyces hansenii (strain ATCC 36239 / CBS 767 / JCM 1990 / NBRC 0083 / IGC 2968)</t>
  </si>
  <si>
    <t xml:space="preserve">1.5405</t>
  </si>
  <si>
    <t xml:space="preserve">Ashbya gossypii (strain ATCC 10895 / CBS 109.51 / FGSC 9923 / NRRL Y-1056)</t>
  </si>
  <si>
    <t xml:space="preserve">1.5599</t>
  </si>
  <si>
    <t xml:space="preserve">Kazachstania africana (strain ATCC 22294 / BCRC 22015 / CBS 2517 / CECT 1963 / NBRC 1671 / NRRL Y-8276)</t>
  </si>
  <si>
    <t xml:space="preserve">1.5550</t>
  </si>
  <si>
    <t xml:space="preserve">Kluyveromyces lactis (strain ATCC 8585 / CBS 2359 / DSM 70799 / NBRC 1267 / NRRL Y-1140 / WM37)</t>
  </si>
  <si>
    <t xml:space="preserve">1.5679</t>
  </si>
  <si>
    <t xml:space="preserve">Komagataella pastoris (strain ATCC 76273 / CBS 7435 / CECT 11047 / NRRL Y-11430 / Wegner 21-1)</t>
  </si>
  <si>
    <t xml:space="preserve">1.5783</t>
  </si>
  <si>
    <t xml:space="preserve">Komagataella pastoris (strain GS115 / ATCC 20864)</t>
  </si>
  <si>
    <t xml:space="preserve">1.6117</t>
  </si>
  <si>
    <t xml:space="preserve">Lachancea thermotolerans (strain ATCC 56472 / CBS 6340 / NRRL Y-8284)</t>
  </si>
  <si>
    <t xml:space="preserve">1.5719</t>
  </si>
  <si>
    <t xml:space="preserve">Lodderomyces elongisporus (strain ATCC 11503 / CBS 2605 / JCM 1781 / NBRC 1676 / NRRL YB-4239)</t>
  </si>
  <si>
    <t xml:space="preserve">1.5332</t>
  </si>
  <si>
    <t xml:space="preserve">Meyerozyma guilliermondii (strain ATCC 6260 / CBS 566 / DSM 6381 / JCM 1539 / NBRC 10279 / NRRL Y-324)</t>
  </si>
  <si>
    <t xml:space="preserve">1.5168</t>
  </si>
  <si>
    <t xml:space="preserve">Pichia sorbitophila (strain ATCC MYA-4447 / BCRC 22081 / CBS 7064 / NBRC 10061 / NRRL Y-12695)</t>
  </si>
  <si>
    <t xml:space="preserve">1.5539</t>
  </si>
  <si>
    <t xml:space="preserve">Naumovozyma castellii (strain ATCC 76901 / CBS 4309 / NBRC 1992 / NRRL Y-12630)</t>
  </si>
  <si>
    <t xml:space="preserve">1.5559</t>
  </si>
  <si>
    <t xml:space="preserve">Naumovozyma dairenensis (strain ATCC 10597 / BCRC 20456 / CBS 421 / NBRC 0211 / NRRL Y-12639)</t>
  </si>
  <si>
    <t xml:space="preserve">1.5541</t>
  </si>
  <si>
    <t xml:space="preserve">Pichia angusta (strain ATCC 26012 / NRRL Y-7560 / DL-1)</t>
  </si>
  <si>
    <t xml:space="preserve">1.6704</t>
  </si>
  <si>
    <t xml:space="preserve">Saccharomyces cerevisiae (strain ATCC 204508 / S288c)</t>
  </si>
  <si>
    <t xml:space="preserve">Saccharomyces cerevisiae (strain AWRI1631)</t>
  </si>
  <si>
    <t xml:space="preserve">1.5442</t>
  </si>
  <si>
    <t xml:space="preserve">Saccharomyces cerevisiae (strain AWRI796)</t>
  </si>
  <si>
    <t xml:space="preserve">1.5530</t>
  </si>
  <si>
    <t xml:space="preserve">Saccharomyces cerevisiae (strain FostersB)</t>
  </si>
  <si>
    <t xml:space="preserve">1.4970</t>
  </si>
  <si>
    <t xml:space="preserve">Saccharomyces cerevisiae (strain FostersO)</t>
  </si>
  <si>
    <t xml:space="preserve">1.5490</t>
  </si>
  <si>
    <t xml:space="preserve">Saccharomyces cerevisiae (strain JAY291)</t>
  </si>
  <si>
    <t xml:space="preserve">1.5587</t>
  </si>
  <si>
    <t xml:space="preserve">Saccharomyces cerevisiae (strain Kyokai no. 7 / NBRC 101557)</t>
  </si>
  <si>
    <t xml:space="preserve">1.5497</t>
  </si>
  <si>
    <t xml:space="preserve">Saccharomyces cerevisiae (strain Lalvin EC1118 / Prise de mousse)</t>
  </si>
  <si>
    <t xml:space="preserve">1.4161</t>
  </si>
  <si>
    <t xml:space="preserve">Saccharomyces cerevisiae (strain Lalvin QA23)</t>
  </si>
  <si>
    <t xml:space="preserve">1.4021</t>
  </si>
  <si>
    <t xml:space="preserve">Saccharomyces cerevisiae (strain RM11-1a)</t>
  </si>
  <si>
    <t xml:space="preserve">1.4173</t>
  </si>
  <si>
    <t xml:space="preserve">Saccharomyces cerevisiae (strain VIN 13)</t>
  </si>
  <si>
    <t xml:space="preserve">1.4227</t>
  </si>
  <si>
    <t xml:space="preserve">Saccharomyces cerevisiae (strain YJM789)</t>
  </si>
  <si>
    <t xml:space="preserve">1.3871</t>
  </si>
  <si>
    <t xml:space="preserve">Saccharomyces cerevisiae (strain Zymaflore VL3)</t>
  </si>
  <si>
    <t xml:space="preserve">1.4054</t>
  </si>
  <si>
    <t xml:space="preserve">Scheffersomyces stipitis (strain ATCC 58785 / CBS 6054 / NBRC 10063 / NRRL Y-11545)</t>
  </si>
  <si>
    <t xml:space="preserve">Spathaspora passalidarum (strain NRRL Y-27907 / 11-Y1)</t>
  </si>
  <si>
    <t xml:space="preserve">1.5348</t>
  </si>
  <si>
    <t xml:space="preserve">Tetrapisispora phaffii (strain ATCC 24235 / CBS 4417 / NBRC 1672 / NRRL Y-8282 / UCD 70-5)</t>
  </si>
  <si>
    <t xml:space="preserve">1.5976</t>
  </si>
  <si>
    <t xml:space="preserve">Torulaspora delbrueckii (strain ATCC 10662 / CBS 1146 / NBRC 0425 / NCYC 2629 / NRRL Y-866)</t>
  </si>
  <si>
    <t xml:space="preserve">1.5585</t>
  </si>
  <si>
    <t xml:space="preserve">Vanderwaltozyma polyspora (strain ATCC 22028 / DSM 70294)</t>
  </si>
  <si>
    <t xml:space="preserve">1.6307</t>
  </si>
  <si>
    <t xml:space="preserve">Yarrowia lipolytica (strain CLIB 122 / E 150)</t>
  </si>
  <si>
    <t xml:space="preserve">1.5463</t>
  </si>
  <si>
    <t xml:space="preserve">Zygosaccharomyces rouxii (strain ATCC 2623 / CBS 732 / NBRC 1130 / NCYC 568 / NRRL Y-229)</t>
  </si>
  <si>
    <t xml:space="preserve">1.5693</t>
  </si>
  <si>
    <t xml:space="preserve">Schizosaccharomyces japonicus (strain yFS275 / FY16936)</t>
  </si>
  <si>
    <t xml:space="preserve">1.6078</t>
  </si>
  <si>
    <t xml:space="preserve">Schizosaccharomyces pombe (strain 972 / ATCC 24843)</t>
  </si>
  <si>
    <t xml:space="preserve">1.6367</t>
  </si>
  <si>
    <t xml:space="preserve">Coprinopsis cinerea (strain Okayama-7 / 130 / ATCC MYA-4618 / FGSC 9003)</t>
  </si>
  <si>
    <t xml:space="preserve">1.5626</t>
  </si>
  <si>
    <t xml:space="preserve">Cryptococcus gattii serotype B (strain WM276 / ATCC MYA-4071)</t>
  </si>
  <si>
    <t xml:space="preserve">1.5673</t>
  </si>
  <si>
    <t xml:space="preserve">Cryptococcus neoformans var. neoformans serotype D (strain B-3501A)</t>
  </si>
  <si>
    <t xml:space="preserve">1.5725</t>
  </si>
  <si>
    <t xml:space="preserve">Cryptococcus neoformans var. neoformans serotype D (strain JEC21 / ATCC MYA-565)</t>
  </si>
  <si>
    <t xml:space="preserve">Laccaria bicolor (strain S238N-H82 / ATCC MYA-4686)</t>
  </si>
  <si>
    <t xml:space="preserve">1.4794</t>
  </si>
  <si>
    <t xml:space="preserve">Moniliophthora perniciosa (strain FA553 / isolate CP02)</t>
  </si>
  <si>
    <t xml:space="preserve">1.1335</t>
  </si>
  <si>
    <t xml:space="preserve">Piriformospora indica (strain DSM 11827)</t>
  </si>
  <si>
    <t xml:space="preserve">1.6755</t>
  </si>
  <si>
    <t xml:space="preserve">Postia placenta (strain ATCC 44394 / Madison 698-R)</t>
  </si>
  <si>
    <t xml:space="preserve">1.3850</t>
  </si>
  <si>
    <t xml:space="preserve">Schizophyllum commune (strain H4-8 / FGSC 9210)</t>
  </si>
  <si>
    <t xml:space="preserve">1.4689</t>
  </si>
  <si>
    <t xml:space="preserve">Serpula lacrymans var. lacrymans (strain S7.3)</t>
  </si>
  <si>
    <t xml:space="preserve">1.5047</t>
  </si>
  <si>
    <t xml:space="preserve">Serpula lacrymans var. lacrymans (strain S7.9)</t>
  </si>
  <si>
    <t xml:space="preserve">1.4886</t>
  </si>
  <si>
    <t xml:space="preserve">Pucciniomycotina</t>
  </si>
  <si>
    <t xml:space="preserve">Melampsora larici-populina (strain 98AG31 / pathotype 3-4-7)</t>
  </si>
  <si>
    <t xml:space="preserve">1.4577</t>
  </si>
  <si>
    <t xml:space="preserve">Mixia osmundae (strain CBS 9802 / IAM 14324 / JCM 22182 / KY 12970)</t>
  </si>
  <si>
    <t xml:space="preserve">1.6180</t>
  </si>
  <si>
    <t xml:space="preserve">Puccinia graminis f. sp. tritici (strain CRL 75-36-700-3 / race SCCL)</t>
  </si>
  <si>
    <t xml:space="preserve">1.4859</t>
  </si>
  <si>
    <t xml:space="preserve">Rhodotorula glutinis (strain ATCC 204091 / IIP 30 / MTCC 1151)</t>
  </si>
  <si>
    <t xml:space="preserve">1.6473</t>
  </si>
  <si>
    <t xml:space="preserve">Ustilaginomycotina</t>
  </si>
  <si>
    <t xml:space="preserve">Malassezia globosa (strain ATCC MYA-4612 / CBS 7966)</t>
  </si>
  <si>
    <t xml:space="preserve">1.5833</t>
  </si>
  <si>
    <t xml:space="preserve">Sporisorium reilianum (strain SRZ2)</t>
  </si>
  <si>
    <t xml:space="preserve">Ustilago maydis (strain 521 / FGSC 9021)</t>
  </si>
  <si>
    <t xml:space="preserve">1.6463</t>
  </si>
  <si>
    <t xml:space="preserve">Batrachochytrium dendrobatidis (strain JAM81 / FGSC 10211)</t>
  </si>
  <si>
    <t xml:space="preserve">1.6056</t>
  </si>
  <si>
    <t xml:space="preserve">Encephalitozoon cuniculi (strain GB-M1)</t>
  </si>
  <si>
    <t xml:space="preserve">1.4867</t>
  </si>
  <si>
    <t xml:space="preserve">Encephalitozoon intestinalis (strain ATCC 50506)</t>
  </si>
  <si>
    <t xml:space="preserve">1.4829</t>
  </si>
  <si>
    <t xml:space="preserve">Enterocytozoon bieneusi (strain H348)</t>
  </si>
  <si>
    <t xml:space="preserve">1.3151</t>
  </si>
  <si>
    <t xml:space="preserve">Nematocida sp. 1 (strain ERTm2 / ATCC PRA-371)</t>
  </si>
  <si>
    <t xml:space="preserve">1.4147</t>
  </si>
  <si>
    <t xml:space="preserve">Nosema ceranae (strain BRL01)</t>
  </si>
  <si>
    <t xml:space="preserve">1.4535</t>
  </si>
  <si>
    <t xml:space="preserve">Zygomycota</t>
  </si>
  <si>
    <t xml:space="preserve">Rhizopus delemar (strain RA 99-880 / ATCC MYA-4621 / FGSC 9543 / NRRL 43880)</t>
  </si>
  <si>
    <t xml:space="preserve">1.595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  <charset val="1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33CC66"/>
        <bgColor rgb="FF339966"/>
      </patternFill>
    </fill>
    <fill>
      <patternFill patternType="solid">
        <fgColor rgb="FFFFFF66"/>
        <bgColor rgb="FFFFFF00"/>
      </patternFill>
    </fill>
    <fill>
      <patternFill patternType="solid">
        <fgColor rgb="FF00FFFF"/>
        <bgColor rgb="FF00FF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ck"/>
      <right style="hair"/>
      <top style="thick"/>
      <bottom/>
      <diagonal/>
    </border>
    <border diagonalUp="false" diagonalDown="false">
      <left style="hair"/>
      <right style="hair"/>
      <top style="thick"/>
      <bottom/>
      <diagonal/>
    </border>
    <border diagonalUp="false" diagonalDown="false">
      <left style="hair"/>
      <right style="thick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 style="thick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 style="thick"/>
      <top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 style="thick"/>
      <top style="hair"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 style="hair"/>
      <right style="thick"/>
      <top style="hair"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 style="hair"/>
      <right/>
      <top/>
      <bottom style="thick"/>
      <diagonal/>
    </border>
    <border diagonalUp="false" diagonalDown="false">
      <left style="hair"/>
      <right/>
      <top style="hair"/>
      <bottom style="thick"/>
      <diagonal/>
    </border>
    <border diagonalUp="false" diagonalDown="false">
      <left style="hair"/>
      <right style="thick"/>
      <top style="hair"/>
      <bottom style="thick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4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4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4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5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5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5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6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6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7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7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7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1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3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4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6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6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8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8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99CCFF"/>
      <rgbColor rgb="FFFF99CC"/>
      <rgbColor rgb="FFCC99FF"/>
      <rgbColor rgb="FFFFCC99"/>
      <rgbColor rgb="FF3366FF"/>
      <rgbColor rgb="FF33CC66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3"/>
  <sheetViews>
    <sheetView showFormulas="false" showGridLines="true" showRowColHeaders="true" showZeros="true" rightToLeft="false" tabSelected="false" showOutlineSymbols="true" defaultGridColor="true" view="normal" topLeftCell="A67" colorId="64" zoomScale="45" zoomScaleNormal="45" zoomScalePageLayoutView="100" workbookViewId="0">
      <selection pane="topLeft" activeCell="A3" activeCellId="0" sqref="A3"/>
    </sheetView>
  </sheetViews>
  <sheetFormatPr defaultColWidth="10.82421875" defaultRowHeight="15" zeroHeight="false" outlineLevelRow="0" outlineLevelCol="0"/>
  <cols>
    <col collapsed="false" customWidth="false" hidden="false" outlineLevel="0" max="257" min="1" style="1" width="10.82"/>
  </cols>
  <sheetData>
    <row r="1" s="5" customFormat="true" ht="21.25" hidden="false" customHeight="true" outlineLevel="0" collapsed="false">
      <c r="A1" s="2" t="s">
        <v>0</v>
      </c>
      <c r="B1" s="3" t="s">
        <v>1</v>
      </c>
      <c r="C1" s="3" t="s">
        <v>2</v>
      </c>
      <c r="D1" s="4" t="s">
        <v>3</v>
      </c>
    </row>
    <row r="2" customFormat="false" ht="15" hidden="false" customHeight="true" outlineLevel="0" collapsed="false">
      <c r="A2" s="6" t="s">
        <v>4</v>
      </c>
      <c r="B2" s="7" t="s">
        <v>4</v>
      </c>
      <c r="C2" s="8" t="s">
        <v>5</v>
      </c>
      <c r="D2" s="9" t="s">
        <v>6</v>
      </c>
    </row>
    <row r="3" customFormat="false" ht="15" hidden="false" customHeight="true" outlineLevel="0" collapsed="false">
      <c r="A3" s="10" t="s">
        <v>7</v>
      </c>
      <c r="B3" s="11" t="s">
        <v>8</v>
      </c>
      <c r="C3" s="12" t="s">
        <v>9</v>
      </c>
      <c r="D3" s="13" t="s">
        <v>10</v>
      </c>
    </row>
    <row r="4" customFormat="false" ht="15" hidden="false" customHeight="true" outlineLevel="0" collapsed="false">
      <c r="A4" s="10"/>
      <c r="B4" s="11"/>
      <c r="C4" s="14" t="s">
        <v>11</v>
      </c>
      <c r="D4" s="15" t="s">
        <v>12</v>
      </c>
    </row>
    <row r="5" customFormat="false" ht="15" hidden="false" customHeight="true" outlineLevel="0" collapsed="false">
      <c r="A5" s="10"/>
      <c r="B5" s="11"/>
      <c r="C5" s="14" t="s">
        <v>13</v>
      </c>
      <c r="D5" s="15" t="s">
        <v>14</v>
      </c>
    </row>
    <row r="6" customFormat="false" ht="15" hidden="false" customHeight="true" outlineLevel="0" collapsed="false">
      <c r="A6" s="10"/>
      <c r="B6" s="11"/>
      <c r="C6" s="16" t="s">
        <v>15</v>
      </c>
      <c r="D6" s="15" t="s">
        <v>16</v>
      </c>
    </row>
    <row r="7" customFormat="false" ht="15" hidden="false" customHeight="true" outlineLevel="0" collapsed="false">
      <c r="A7" s="10"/>
      <c r="B7" s="11"/>
      <c r="C7" s="16"/>
      <c r="D7" s="15" t="s">
        <v>17</v>
      </c>
    </row>
    <row r="8" customFormat="false" ht="15" hidden="false" customHeight="true" outlineLevel="0" collapsed="false">
      <c r="A8" s="10"/>
      <c r="B8" s="11"/>
      <c r="C8" s="14" t="s">
        <v>18</v>
      </c>
      <c r="D8" s="15" t="s">
        <v>19</v>
      </c>
    </row>
    <row r="9" customFormat="false" ht="15" hidden="false" customHeight="true" outlineLevel="0" collapsed="false">
      <c r="A9" s="10"/>
      <c r="B9" s="11"/>
      <c r="C9" s="16" t="s">
        <v>20</v>
      </c>
      <c r="D9" s="15" t="s">
        <v>21</v>
      </c>
    </row>
    <row r="10" customFormat="false" ht="15" hidden="false" customHeight="true" outlineLevel="0" collapsed="false">
      <c r="A10" s="10"/>
      <c r="B10" s="11"/>
      <c r="C10" s="16"/>
      <c r="D10" s="15" t="s">
        <v>22</v>
      </c>
    </row>
    <row r="11" customFormat="false" ht="15" hidden="false" customHeight="true" outlineLevel="0" collapsed="false">
      <c r="A11" s="10"/>
      <c r="B11" s="11"/>
      <c r="C11" s="16"/>
      <c r="D11" s="15" t="s">
        <v>23</v>
      </c>
    </row>
    <row r="12" customFormat="false" ht="15" hidden="false" customHeight="true" outlineLevel="0" collapsed="false">
      <c r="A12" s="10"/>
      <c r="B12" s="11"/>
      <c r="C12" s="16"/>
      <c r="D12" s="15" t="s">
        <v>24</v>
      </c>
    </row>
    <row r="13" customFormat="false" ht="15" hidden="false" customHeight="true" outlineLevel="0" collapsed="false">
      <c r="A13" s="10"/>
      <c r="B13" s="11"/>
      <c r="C13" s="16"/>
      <c r="D13" s="15" t="s">
        <v>25</v>
      </c>
    </row>
    <row r="14" customFormat="false" ht="15" hidden="false" customHeight="true" outlineLevel="0" collapsed="false">
      <c r="A14" s="10"/>
      <c r="B14" s="11"/>
      <c r="C14" s="16"/>
      <c r="D14" s="15" t="s">
        <v>26</v>
      </c>
    </row>
    <row r="15" customFormat="false" ht="15" hidden="false" customHeight="true" outlineLevel="0" collapsed="false">
      <c r="A15" s="10"/>
      <c r="B15" s="11"/>
      <c r="C15" s="16"/>
      <c r="D15" s="15" t="s">
        <v>27</v>
      </c>
    </row>
    <row r="16" customFormat="false" ht="15" hidden="false" customHeight="true" outlineLevel="0" collapsed="false">
      <c r="A16" s="10"/>
      <c r="B16" s="11"/>
      <c r="C16" s="16" t="s">
        <v>28</v>
      </c>
      <c r="D16" s="15" t="s">
        <v>29</v>
      </c>
    </row>
    <row r="17" customFormat="false" ht="15" hidden="false" customHeight="true" outlineLevel="0" collapsed="false">
      <c r="A17" s="10"/>
      <c r="B17" s="11"/>
      <c r="C17" s="16"/>
      <c r="D17" s="15" t="s">
        <v>30</v>
      </c>
    </row>
    <row r="18" customFormat="false" ht="15" hidden="false" customHeight="true" outlineLevel="0" collapsed="false">
      <c r="A18" s="10"/>
      <c r="B18" s="11"/>
      <c r="C18" s="14" t="s">
        <v>31</v>
      </c>
      <c r="D18" s="15" t="s">
        <v>32</v>
      </c>
    </row>
    <row r="19" customFormat="false" ht="15" hidden="false" customHeight="true" outlineLevel="0" collapsed="false">
      <c r="A19" s="10"/>
      <c r="B19" s="11"/>
      <c r="C19" s="14" t="s">
        <v>33</v>
      </c>
      <c r="D19" s="15" t="s">
        <v>34</v>
      </c>
    </row>
    <row r="20" customFormat="false" ht="15" hidden="false" customHeight="true" outlineLevel="0" collapsed="false">
      <c r="A20" s="10"/>
      <c r="B20" s="11"/>
      <c r="C20" s="16" t="s">
        <v>35</v>
      </c>
      <c r="D20" s="15" t="s">
        <v>30</v>
      </c>
    </row>
    <row r="21" customFormat="false" ht="15" hidden="false" customHeight="true" outlineLevel="0" collapsed="false">
      <c r="A21" s="10"/>
      <c r="B21" s="11"/>
      <c r="C21" s="16"/>
      <c r="D21" s="15" t="s">
        <v>36</v>
      </c>
    </row>
    <row r="22" customFormat="false" ht="15" hidden="false" customHeight="true" outlineLevel="0" collapsed="false">
      <c r="A22" s="10"/>
      <c r="B22" s="11"/>
      <c r="C22" s="16" t="s">
        <v>37</v>
      </c>
      <c r="D22" s="15" t="s">
        <v>38</v>
      </c>
    </row>
    <row r="23" customFormat="false" ht="15" hidden="false" customHeight="true" outlineLevel="0" collapsed="false">
      <c r="A23" s="10"/>
      <c r="B23" s="11"/>
      <c r="C23" s="16"/>
      <c r="D23" s="15" t="s">
        <v>39</v>
      </c>
    </row>
    <row r="24" customFormat="false" ht="15" hidden="false" customHeight="true" outlineLevel="0" collapsed="false">
      <c r="A24" s="10"/>
      <c r="B24" s="11"/>
      <c r="C24" s="16" t="s">
        <v>40</v>
      </c>
      <c r="D24" s="15" t="s">
        <v>41</v>
      </c>
    </row>
    <row r="25" customFormat="false" ht="15" hidden="false" customHeight="true" outlineLevel="0" collapsed="false">
      <c r="A25" s="10"/>
      <c r="B25" s="11"/>
      <c r="C25" s="16"/>
      <c r="D25" s="15" t="s">
        <v>42</v>
      </c>
    </row>
    <row r="26" customFormat="false" ht="15" hidden="false" customHeight="true" outlineLevel="0" collapsed="false">
      <c r="A26" s="10"/>
      <c r="B26" s="11"/>
      <c r="C26" s="16"/>
      <c r="D26" s="15" t="s">
        <v>43</v>
      </c>
    </row>
    <row r="27" customFormat="false" ht="15" hidden="false" customHeight="true" outlineLevel="0" collapsed="false">
      <c r="A27" s="10"/>
      <c r="B27" s="11"/>
      <c r="C27" s="16" t="s">
        <v>44</v>
      </c>
      <c r="D27" s="15" t="s">
        <v>45</v>
      </c>
    </row>
    <row r="28" customFormat="false" ht="15" hidden="false" customHeight="true" outlineLevel="0" collapsed="false">
      <c r="A28" s="10"/>
      <c r="B28" s="11"/>
      <c r="C28" s="16"/>
      <c r="D28" s="15" t="s">
        <v>46</v>
      </c>
    </row>
    <row r="29" customFormat="false" ht="15" hidden="false" customHeight="true" outlineLevel="0" collapsed="false">
      <c r="A29" s="10"/>
      <c r="B29" s="11"/>
      <c r="C29" s="16"/>
      <c r="D29" s="15" t="s">
        <v>47</v>
      </c>
    </row>
    <row r="30" customFormat="false" ht="15" hidden="false" customHeight="true" outlineLevel="0" collapsed="false">
      <c r="A30" s="10"/>
      <c r="B30" s="11"/>
      <c r="C30" s="16"/>
      <c r="D30" s="15" t="s">
        <v>48</v>
      </c>
    </row>
    <row r="31" customFormat="false" ht="15" hidden="false" customHeight="true" outlineLevel="0" collapsed="false">
      <c r="A31" s="10"/>
      <c r="B31" s="11"/>
      <c r="C31" s="14" t="s">
        <v>49</v>
      </c>
      <c r="D31" s="15" t="s">
        <v>50</v>
      </c>
    </row>
    <row r="32" customFormat="false" ht="15" hidden="false" customHeight="true" outlineLevel="0" collapsed="false">
      <c r="A32" s="10"/>
      <c r="B32" s="11"/>
      <c r="C32" s="14" t="s">
        <v>51</v>
      </c>
      <c r="D32" s="15" t="s">
        <v>52</v>
      </c>
    </row>
    <row r="33" customFormat="false" ht="15" hidden="false" customHeight="true" outlineLevel="0" collapsed="false">
      <c r="A33" s="10"/>
      <c r="B33" s="11"/>
      <c r="C33" s="14" t="s">
        <v>53</v>
      </c>
      <c r="D33" s="15" t="s">
        <v>54</v>
      </c>
    </row>
    <row r="34" customFormat="false" ht="15" hidden="false" customHeight="true" outlineLevel="0" collapsed="false">
      <c r="A34" s="10"/>
      <c r="B34" s="11"/>
      <c r="C34" s="14" t="s">
        <v>55</v>
      </c>
      <c r="D34" s="15" t="s">
        <v>56</v>
      </c>
    </row>
    <row r="35" customFormat="false" ht="15" hidden="false" customHeight="true" outlineLevel="0" collapsed="false">
      <c r="A35" s="10"/>
      <c r="B35" s="11"/>
      <c r="C35" s="14" t="s">
        <v>57</v>
      </c>
      <c r="D35" s="15" t="s">
        <v>58</v>
      </c>
    </row>
    <row r="36" customFormat="false" ht="15" hidden="false" customHeight="true" outlineLevel="0" collapsed="false">
      <c r="A36" s="10"/>
      <c r="B36" s="11"/>
      <c r="C36" s="14" t="s">
        <v>59</v>
      </c>
      <c r="D36" s="15" t="s">
        <v>60</v>
      </c>
    </row>
    <row r="37" customFormat="false" ht="15" hidden="false" customHeight="true" outlineLevel="0" collapsed="false">
      <c r="A37" s="10"/>
      <c r="B37" s="11"/>
      <c r="C37" s="14" t="s">
        <v>61</v>
      </c>
      <c r="D37" s="15" t="s">
        <v>62</v>
      </c>
    </row>
    <row r="38" customFormat="false" ht="15" hidden="false" customHeight="true" outlineLevel="0" collapsed="false">
      <c r="A38" s="10"/>
      <c r="B38" s="11"/>
      <c r="C38" s="14" t="s">
        <v>63</v>
      </c>
      <c r="D38" s="15" t="s">
        <v>64</v>
      </c>
    </row>
    <row r="39" customFormat="false" ht="15" hidden="false" customHeight="true" outlineLevel="0" collapsed="false">
      <c r="A39" s="10"/>
      <c r="B39" s="11"/>
      <c r="C39" s="14" t="s">
        <v>65</v>
      </c>
      <c r="D39" s="15" t="s">
        <v>66</v>
      </c>
    </row>
    <row r="40" customFormat="false" ht="15" hidden="false" customHeight="true" outlineLevel="0" collapsed="false">
      <c r="A40" s="10"/>
      <c r="B40" s="11"/>
      <c r="C40" s="14" t="s">
        <v>67</v>
      </c>
      <c r="D40" s="15" t="s">
        <v>68</v>
      </c>
    </row>
    <row r="41" customFormat="false" ht="15" hidden="false" customHeight="true" outlineLevel="0" collapsed="false">
      <c r="A41" s="10"/>
      <c r="B41" s="11"/>
      <c r="C41" s="16" t="s">
        <v>69</v>
      </c>
      <c r="D41" s="15" t="s">
        <v>70</v>
      </c>
    </row>
    <row r="42" customFormat="false" ht="15" hidden="false" customHeight="true" outlineLevel="0" collapsed="false">
      <c r="A42" s="10"/>
      <c r="B42" s="11"/>
      <c r="C42" s="16"/>
      <c r="D42" s="15" t="s">
        <v>71</v>
      </c>
    </row>
    <row r="43" customFormat="false" ht="15" hidden="false" customHeight="true" outlineLevel="0" collapsed="false">
      <c r="A43" s="10"/>
      <c r="B43" s="11"/>
      <c r="C43" s="16" t="s">
        <v>72</v>
      </c>
      <c r="D43" s="15" t="s">
        <v>73</v>
      </c>
    </row>
    <row r="44" customFormat="false" ht="15" hidden="false" customHeight="true" outlineLevel="0" collapsed="false">
      <c r="A44" s="10"/>
      <c r="B44" s="11"/>
      <c r="C44" s="16"/>
      <c r="D44" s="15" t="s">
        <v>74</v>
      </c>
    </row>
    <row r="45" customFormat="false" ht="15" hidden="false" customHeight="true" outlineLevel="0" collapsed="false">
      <c r="A45" s="10"/>
      <c r="B45" s="11"/>
      <c r="C45" s="16"/>
      <c r="D45" s="15" t="s">
        <v>75</v>
      </c>
    </row>
    <row r="46" customFormat="false" ht="15" hidden="false" customHeight="true" outlineLevel="0" collapsed="false">
      <c r="A46" s="10"/>
      <c r="B46" s="11"/>
      <c r="C46" s="16" t="s">
        <v>76</v>
      </c>
      <c r="D46" s="15" t="s">
        <v>77</v>
      </c>
    </row>
    <row r="47" customFormat="false" ht="15" hidden="false" customHeight="true" outlineLevel="0" collapsed="false">
      <c r="A47" s="10"/>
      <c r="B47" s="11"/>
      <c r="C47" s="16"/>
      <c r="D47" s="15" t="s">
        <v>78</v>
      </c>
    </row>
    <row r="48" customFormat="false" ht="15" hidden="false" customHeight="true" outlineLevel="0" collapsed="false">
      <c r="A48" s="10"/>
      <c r="B48" s="11"/>
      <c r="C48" s="14" t="s">
        <v>79</v>
      </c>
      <c r="D48" s="15" t="s">
        <v>80</v>
      </c>
    </row>
    <row r="49" customFormat="false" ht="15" hidden="false" customHeight="true" outlineLevel="0" collapsed="false">
      <c r="A49" s="10"/>
      <c r="B49" s="11"/>
      <c r="C49" s="14" t="s">
        <v>81</v>
      </c>
      <c r="D49" s="15" t="s">
        <v>82</v>
      </c>
    </row>
    <row r="50" customFormat="false" ht="15" hidden="false" customHeight="true" outlineLevel="0" collapsed="false">
      <c r="A50" s="10"/>
      <c r="B50" s="11"/>
      <c r="C50" s="14" t="s">
        <v>83</v>
      </c>
      <c r="D50" s="15" t="s">
        <v>84</v>
      </c>
    </row>
    <row r="51" customFormat="false" ht="15" hidden="false" customHeight="true" outlineLevel="0" collapsed="false">
      <c r="A51" s="10"/>
      <c r="B51" s="11"/>
      <c r="C51" s="14" t="s">
        <v>85</v>
      </c>
      <c r="D51" s="15" t="s">
        <v>86</v>
      </c>
    </row>
    <row r="52" customFormat="false" ht="15" hidden="false" customHeight="true" outlineLevel="0" collapsed="false">
      <c r="A52" s="10"/>
      <c r="B52" s="11"/>
      <c r="C52" s="14" t="s">
        <v>87</v>
      </c>
      <c r="D52" s="15" t="s">
        <v>88</v>
      </c>
    </row>
    <row r="53" customFormat="false" ht="15" hidden="false" customHeight="true" outlineLevel="0" collapsed="false">
      <c r="A53" s="10"/>
      <c r="B53" s="11"/>
      <c r="C53" s="14" t="s">
        <v>89</v>
      </c>
      <c r="D53" s="15" t="s">
        <v>90</v>
      </c>
    </row>
    <row r="54" customFormat="false" ht="15" hidden="false" customHeight="true" outlineLevel="0" collapsed="false">
      <c r="A54" s="10"/>
      <c r="B54" s="11"/>
      <c r="C54" s="16" t="s">
        <v>91</v>
      </c>
      <c r="D54" s="15" t="s">
        <v>92</v>
      </c>
    </row>
    <row r="55" customFormat="false" ht="15" hidden="false" customHeight="true" outlineLevel="0" collapsed="false">
      <c r="A55" s="10"/>
      <c r="B55" s="11"/>
      <c r="C55" s="16"/>
      <c r="D55" s="15" t="s">
        <v>93</v>
      </c>
    </row>
    <row r="56" customFormat="false" ht="15" hidden="false" customHeight="true" outlineLevel="0" collapsed="false">
      <c r="A56" s="10"/>
      <c r="B56" s="11"/>
      <c r="C56" s="14" t="s">
        <v>94</v>
      </c>
      <c r="D56" s="15" t="s">
        <v>95</v>
      </c>
    </row>
    <row r="57" customFormat="false" ht="15" hidden="false" customHeight="true" outlineLevel="0" collapsed="false">
      <c r="A57" s="10"/>
      <c r="B57" s="11"/>
      <c r="C57" s="14" t="s">
        <v>96</v>
      </c>
      <c r="D57" s="15" t="s">
        <v>97</v>
      </c>
    </row>
    <row r="58" customFormat="false" ht="15" hidden="false" customHeight="true" outlineLevel="0" collapsed="false">
      <c r="A58" s="10"/>
      <c r="B58" s="11"/>
      <c r="C58" s="14" t="s">
        <v>98</v>
      </c>
      <c r="D58" s="15" t="s">
        <v>99</v>
      </c>
    </row>
    <row r="59" customFormat="false" ht="15" hidden="false" customHeight="true" outlineLevel="0" collapsed="false">
      <c r="A59" s="10"/>
      <c r="B59" s="11"/>
      <c r="C59" s="16" t="s">
        <v>100</v>
      </c>
      <c r="D59" s="15" t="s">
        <v>101</v>
      </c>
    </row>
    <row r="60" customFormat="false" ht="15" hidden="false" customHeight="true" outlineLevel="0" collapsed="false">
      <c r="A60" s="10"/>
      <c r="B60" s="11"/>
      <c r="C60" s="16"/>
      <c r="D60" s="15" t="s">
        <v>102</v>
      </c>
    </row>
    <row r="61" customFormat="false" ht="15" hidden="false" customHeight="true" outlineLevel="0" collapsed="false">
      <c r="A61" s="10"/>
      <c r="B61" s="11"/>
      <c r="C61" s="14" t="s">
        <v>103</v>
      </c>
      <c r="D61" s="15" t="s">
        <v>104</v>
      </c>
    </row>
    <row r="62" customFormat="false" ht="15" hidden="false" customHeight="true" outlineLevel="0" collapsed="false">
      <c r="A62" s="10"/>
      <c r="B62" s="17" t="s">
        <v>105</v>
      </c>
      <c r="C62" s="14" t="s">
        <v>106</v>
      </c>
      <c r="D62" s="15" t="s">
        <v>107</v>
      </c>
    </row>
    <row r="63" customFormat="false" ht="15" hidden="false" customHeight="true" outlineLevel="0" collapsed="false">
      <c r="A63" s="10"/>
      <c r="B63" s="17"/>
      <c r="C63" s="14" t="s">
        <v>108</v>
      </c>
      <c r="D63" s="15" t="s">
        <v>109</v>
      </c>
    </row>
    <row r="64" customFormat="false" ht="15" hidden="false" customHeight="true" outlineLevel="0" collapsed="false">
      <c r="A64" s="10"/>
      <c r="B64" s="17"/>
      <c r="C64" s="14" t="s">
        <v>110</v>
      </c>
      <c r="D64" s="15" t="s">
        <v>111</v>
      </c>
    </row>
    <row r="65" customFormat="false" ht="15" hidden="false" customHeight="true" outlineLevel="0" collapsed="false">
      <c r="A65" s="10"/>
      <c r="B65" s="17"/>
      <c r="C65" s="14" t="s">
        <v>112</v>
      </c>
      <c r="D65" s="15" t="s">
        <v>113</v>
      </c>
    </row>
    <row r="66" customFormat="false" ht="15" hidden="false" customHeight="true" outlineLevel="0" collapsed="false">
      <c r="A66" s="10"/>
      <c r="B66" s="17"/>
      <c r="C66" s="14" t="s">
        <v>114</v>
      </c>
      <c r="D66" s="15" t="s">
        <v>115</v>
      </c>
    </row>
    <row r="67" customFormat="false" ht="15" hidden="false" customHeight="true" outlineLevel="0" collapsed="false">
      <c r="A67" s="10"/>
      <c r="B67" s="17"/>
      <c r="C67" s="14" t="s">
        <v>116</v>
      </c>
      <c r="D67" s="15" t="s">
        <v>117</v>
      </c>
    </row>
    <row r="68" customFormat="false" ht="15" hidden="false" customHeight="true" outlineLevel="0" collapsed="false">
      <c r="A68" s="10"/>
      <c r="B68" s="17"/>
      <c r="C68" s="14" t="s">
        <v>118</v>
      </c>
      <c r="D68" s="15" t="s">
        <v>119</v>
      </c>
    </row>
    <row r="69" customFormat="false" ht="15" hidden="false" customHeight="true" outlineLevel="0" collapsed="false">
      <c r="A69" s="10"/>
      <c r="B69" s="17"/>
      <c r="C69" s="14" t="s">
        <v>120</v>
      </c>
      <c r="D69" s="15" t="s">
        <v>121</v>
      </c>
    </row>
    <row r="70" customFormat="false" ht="15" hidden="false" customHeight="true" outlineLevel="0" collapsed="false">
      <c r="A70" s="10"/>
      <c r="B70" s="17"/>
      <c r="C70" s="14" t="s">
        <v>122</v>
      </c>
      <c r="D70" s="15" t="s">
        <v>123</v>
      </c>
    </row>
    <row r="71" customFormat="false" ht="15" hidden="false" customHeight="true" outlineLevel="0" collapsed="false">
      <c r="A71" s="10"/>
      <c r="B71" s="17"/>
      <c r="C71" s="14" t="s">
        <v>124</v>
      </c>
      <c r="D71" s="15" t="s">
        <v>125</v>
      </c>
    </row>
    <row r="72" customFormat="false" ht="15" hidden="false" customHeight="true" outlineLevel="0" collapsed="false">
      <c r="A72" s="10"/>
      <c r="B72" s="17"/>
      <c r="C72" s="14" t="s">
        <v>126</v>
      </c>
      <c r="D72" s="15" t="s">
        <v>127</v>
      </c>
    </row>
    <row r="73" customFormat="false" ht="15" hidden="false" customHeight="true" outlineLevel="0" collapsed="false">
      <c r="A73" s="10"/>
      <c r="B73" s="17"/>
      <c r="C73" s="14" t="s">
        <v>128</v>
      </c>
      <c r="D73" s="15" t="s">
        <v>129</v>
      </c>
    </row>
    <row r="74" customFormat="false" ht="15" hidden="false" customHeight="true" outlineLevel="0" collapsed="false">
      <c r="A74" s="10"/>
      <c r="B74" s="17"/>
      <c r="C74" s="14" t="s">
        <v>130</v>
      </c>
      <c r="D74" s="15" t="s">
        <v>131</v>
      </c>
    </row>
    <row r="75" customFormat="false" ht="15" hidden="false" customHeight="true" outlineLevel="0" collapsed="false">
      <c r="A75" s="10"/>
      <c r="B75" s="17"/>
      <c r="C75" s="14" t="s">
        <v>132</v>
      </c>
      <c r="D75" s="15" t="s">
        <v>133</v>
      </c>
    </row>
    <row r="76" customFormat="false" ht="15" hidden="false" customHeight="true" outlineLevel="0" collapsed="false">
      <c r="A76" s="10"/>
      <c r="B76" s="17"/>
      <c r="C76" s="16" t="s">
        <v>134</v>
      </c>
      <c r="D76" s="15" t="s">
        <v>135</v>
      </c>
    </row>
    <row r="77" customFormat="false" ht="15" hidden="false" customHeight="true" outlineLevel="0" collapsed="false">
      <c r="A77" s="10"/>
      <c r="B77" s="17"/>
      <c r="C77" s="16"/>
      <c r="D77" s="15" t="s">
        <v>136</v>
      </c>
    </row>
    <row r="78" customFormat="false" ht="15" hidden="false" customHeight="true" outlineLevel="0" collapsed="false">
      <c r="A78" s="10"/>
      <c r="B78" s="17"/>
      <c r="C78" s="14" t="s">
        <v>137</v>
      </c>
      <c r="D78" s="15" t="s">
        <v>138</v>
      </c>
    </row>
    <row r="79" customFormat="false" ht="15" hidden="false" customHeight="true" outlineLevel="0" collapsed="false">
      <c r="A79" s="10"/>
      <c r="B79" s="17"/>
      <c r="C79" s="14" t="s">
        <v>139</v>
      </c>
      <c r="D79" s="15" t="s">
        <v>140</v>
      </c>
    </row>
    <row r="80" customFormat="false" ht="15" hidden="false" customHeight="true" outlineLevel="0" collapsed="false">
      <c r="A80" s="10"/>
      <c r="B80" s="17"/>
      <c r="C80" s="14" t="s">
        <v>141</v>
      </c>
      <c r="D80" s="15" t="s">
        <v>142</v>
      </c>
    </row>
    <row r="81" customFormat="false" ht="15" hidden="false" customHeight="true" outlineLevel="0" collapsed="false">
      <c r="A81" s="10"/>
      <c r="B81" s="17"/>
      <c r="C81" s="14" t="s">
        <v>143</v>
      </c>
      <c r="D81" s="15" t="s">
        <v>144</v>
      </c>
    </row>
    <row r="82" customFormat="false" ht="15" hidden="false" customHeight="true" outlineLevel="0" collapsed="false">
      <c r="A82" s="10"/>
      <c r="B82" s="17"/>
      <c r="C82" s="14" t="s">
        <v>145</v>
      </c>
      <c r="D82" s="15" t="s">
        <v>146</v>
      </c>
    </row>
    <row r="83" customFormat="false" ht="15" hidden="false" customHeight="true" outlineLevel="0" collapsed="false">
      <c r="A83" s="10"/>
      <c r="B83" s="17"/>
      <c r="C83" s="16" t="s">
        <v>147</v>
      </c>
      <c r="D83" s="15" t="s">
        <v>148</v>
      </c>
    </row>
    <row r="84" customFormat="false" ht="15" hidden="false" customHeight="true" outlineLevel="0" collapsed="false">
      <c r="A84" s="10"/>
      <c r="B84" s="17"/>
      <c r="C84" s="16"/>
      <c r="D84" s="15" t="s">
        <v>149</v>
      </c>
    </row>
    <row r="85" customFormat="false" ht="15" hidden="false" customHeight="true" outlineLevel="0" collapsed="false">
      <c r="A85" s="10"/>
      <c r="B85" s="17"/>
      <c r="C85" s="16"/>
      <c r="D85" s="15" t="s">
        <v>150</v>
      </c>
    </row>
    <row r="86" customFormat="false" ht="15" hidden="false" customHeight="true" outlineLevel="0" collapsed="false">
      <c r="A86" s="10"/>
      <c r="B86" s="17"/>
      <c r="C86" s="16"/>
      <c r="D86" s="15" t="s">
        <v>151</v>
      </c>
    </row>
    <row r="87" customFormat="false" ht="15" hidden="false" customHeight="true" outlineLevel="0" collapsed="false">
      <c r="A87" s="10"/>
      <c r="B87" s="17"/>
      <c r="C87" s="16"/>
      <c r="D87" s="15" t="s">
        <v>152</v>
      </c>
    </row>
    <row r="88" customFormat="false" ht="15" hidden="false" customHeight="true" outlineLevel="0" collapsed="false">
      <c r="A88" s="10"/>
      <c r="B88" s="17"/>
      <c r="C88" s="14" t="s">
        <v>153</v>
      </c>
      <c r="D88" s="15" t="s">
        <v>154</v>
      </c>
    </row>
    <row r="89" customFormat="false" ht="15" hidden="false" customHeight="true" outlineLevel="0" collapsed="false">
      <c r="A89" s="10"/>
      <c r="B89" s="18" t="s">
        <v>155</v>
      </c>
      <c r="C89" s="19" t="s">
        <v>156</v>
      </c>
      <c r="D89" s="15" t="s">
        <v>157</v>
      </c>
    </row>
    <row r="90" customFormat="false" ht="15" hidden="false" customHeight="true" outlineLevel="0" collapsed="false">
      <c r="A90" s="10"/>
      <c r="B90" s="18"/>
      <c r="C90" s="19"/>
      <c r="D90" s="20" t="s">
        <v>158</v>
      </c>
    </row>
    <row r="91" customFormat="false" ht="15" hidden="false" customHeight="true" outlineLevel="0" collapsed="false">
      <c r="A91" s="21" t="s">
        <v>159</v>
      </c>
      <c r="B91" s="22" t="s">
        <v>160</v>
      </c>
      <c r="C91" s="23" t="s">
        <v>161</v>
      </c>
      <c r="D91" s="24" t="s">
        <v>162</v>
      </c>
    </row>
    <row r="92" customFormat="false" ht="15" hidden="false" customHeight="true" outlineLevel="0" collapsed="false">
      <c r="A92" s="21"/>
      <c r="B92" s="22"/>
      <c r="C92" s="25" t="s">
        <v>163</v>
      </c>
      <c r="D92" s="26" t="s">
        <v>164</v>
      </c>
    </row>
    <row r="93" customFormat="false" ht="15" hidden="false" customHeight="true" outlineLevel="0" collapsed="false">
      <c r="A93" s="21"/>
      <c r="B93" s="22"/>
      <c r="C93" s="25" t="s">
        <v>165</v>
      </c>
      <c r="D93" s="26" t="s">
        <v>166</v>
      </c>
    </row>
    <row r="94" customFormat="false" ht="15" hidden="false" customHeight="true" outlineLevel="0" collapsed="false">
      <c r="A94" s="21"/>
      <c r="B94" s="22"/>
      <c r="C94" s="25" t="s">
        <v>167</v>
      </c>
      <c r="D94" s="26" t="s">
        <v>168</v>
      </c>
    </row>
    <row r="95" customFormat="false" ht="15" hidden="false" customHeight="true" outlineLevel="0" collapsed="false">
      <c r="A95" s="21"/>
      <c r="B95" s="22"/>
      <c r="C95" s="25" t="s">
        <v>169</v>
      </c>
      <c r="D95" s="26" t="s">
        <v>170</v>
      </c>
    </row>
    <row r="96" customFormat="false" ht="15" hidden="false" customHeight="true" outlineLevel="0" collapsed="false">
      <c r="A96" s="21"/>
      <c r="B96" s="22"/>
      <c r="C96" s="25" t="s">
        <v>171</v>
      </c>
      <c r="D96" s="26" t="s">
        <v>172</v>
      </c>
    </row>
    <row r="97" customFormat="false" ht="15" hidden="false" customHeight="true" outlineLevel="0" collapsed="false">
      <c r="A97" s="21"/>
      <c r="B97" s="22"/>
      <c r="C97" s="25" t="s">
        <v>173</v>
      </c>
      <c r="D97" s="26" t="s">
        <v>174</v>
      </c>
    </row>
    <row r="98" customFormat="false" ht="15" hidden="false" customHeight="true" outlineLevel="0" collapsed="false">
      <c r="A98" s="21"/>
      <c r="B98" s="22"/>
      <c r="C98" s="27" t="s">
        <v>175</v>
      </c>
      <c r="D98" s="26" t="s">
        <v>176</v>
      </c>
    </row>
    <row r="99" customFormat="false" ht="15" hidden="false" customHeight="true" outlineLevel="0" collapsed="false">
      <c r="A99" s="21"/>
      <c r="B99" s="22"/>
      <c r="C99" s="27"/>
      <c r="D99" s="26" t="s">
        <v>177</v>
      </c>
    </row>
    <row r="100" customFormat="false" ht="15" hidden="false" customHeight="true" outlineLevel="0" collapsed="false">
      <c r="A100" s="21"/>
      <c r="B100" s="22"/>
      <c r="C100" s="25" t="s">
        <v>178</v>
      </c>
      <c r="D100" s="26" t="s">
        <v>179</v>
      </c>
    </row>
    <row r="101" customFormat="false" ht="15" hidden="false" customHeight="true" outlineLevel="0" collapsed="false">
      <c r="A101" s="21"/>
      <c r="B101" s="22"/>
      <c r="C101" s="25" t="s">
        <v>180</v>
      </c>
      <c r="D101" s="26" t="s">
        <v>181</v>
      </c>
    </row>
    <row r="102" customFormat="false" ht="15" hidden="false" customHeight="true" outlineLevel="0" collapsed="false">
      <c r="A102" s="21"/>
      <c r="B102" s="22"/>
      <c r="C102" s="25" t="s">
        <v>182</v>
      </c>
      <c r="D102" s="26" t="s">
        <v>183</v>
      </c>
    </row>
    <row r="103" customFormat="false" ht="15" hidden="false" customHeight="true" outlineLevel="0" collapsed="false">
      <c r="A103" s="21"/>
      <c r="B103" s="22"/>
      <c r="C103" s="25" t="s">
        <v>184</v>
      </c>
      <c r="D103" s="26" t="s">
        <v>185</v>
      </c>
    </row>
    <row r="104" customFormat="false" ht="15" hidden="false" customHeight="true" outlineLevel="0" collapsed="false">
      <c r="A104" s="21"/>
      <c r="B104" s="22"/>
      <c r="C104" s="25" t="s">
        <v>186</v>
      </c>
      <c r="D104" s="26" t="s">
        <v>187</v>
      </c>
    </row>
    <row r="105" customFormat="false" ht="15" hidden="false" customHeight="true" outlineLevel="0" collapsed="false">
      <c r="A105" s="21"/>
      <c r="B105" s="22"/>
      <c r="C105" s="25" t="s">
        <v>188</v>
      </c>
      <c r="D105" s="26" t="s">
        <v>189</v>
      </c>
    </row>
    <row r="106" customFormat="false" ht="15" hidden="false" customHeight="true" outlineLevel="0" collapsed="false">
      <c r="A106" s="21"/>
      <c r="B106" s="22"/>
      <c r="C106" s="28" t="s">
        <v>190</v>
      </c>
      <c r="D106" s="29" t="s">
        <v>191</v>
      </c>
    </row>
    <row r="107" customFormat="false" ht="15" hidden="false" customHeight="true" outlineLevel="0" collapsed="false">
      <c r="A107" s="30" t="s">
        <v>192</v>
      </c>
      <c r="B107" s="31" t="s">
        <v>193</v>
      </c>
      <c r="C107" s="32" t="s">
        <v>194</v>
      </c>
      <c r="D107" s="33" t="s">
        <v>195</v>
      </c>
    </row>
    <row r="108" customFormat="false" ht="15" hidden="false" customHeight="true" outlineLevel="0" collapsed="false">
      <c r="A108" s="34" t="s">
        <v>196</v>
      </c>
      <c r="B108" s="35" t="s">
        <v>196</v>
      </c>
      <c r="C108" s="36" t="s">
        <v>197</v>
      </c>
      <c r="D108" s="37" t="s">
        <v>198</v>
      </c>
    </row>
    <row r="109" customFormat="false" ht="15" hidden="false" customHeight="true" outlineLevel="0" collapsed="false">
      <c r="A109" s="34"/>
      <c r="B109" s="35"/>
      <c r="C109" s="38" t="s">
        <v>199</v>
      </c>
      <c r="D109" s="39" t="s">
        <v>200</v>
      </c>
    </row>
    <row r="110" customFormat="false" ht="15" hidden="false" customHeight="true" outlineLevel="0" collapsed="false">
      <c r="A110" s="34"/>
      <c r="B110" s="35"/>
      <c r="C110" s="40" t="s">
        <v>201</v>
      </c>
      <c r="D110" s="39" t="s">
        <v>202</v>
      </c>
    </row>
    <row r="111" customFormat="false" ht="15" hidden="false" customHeight="true" outlineLevel="0" collapsed="false">
      <c r="A111" s="34"/>
      <c r="B111" s="35"/>
      <c r="C111" s="40"/>
      <c r="D111" s="39" t="s">
        <v>203</v>
      </c>
    </row>
    <row r="112" customFormat="false" ht="15" hidden="false" customHeight="true" outlineLevel="0" collapsed="false">
      <c r="A112" s="34"/>
      <c r="B112" s="35"/>
      <c r="C112" s="41" t="s">
        <v>204</v>
      </c>
      <c r="D112" s="42" t="s">
        <v>205</v>
      </c>
    </row>
    <row r="113" customFormat="false" ht="15" hidden="false" customHeight="true" outlineLevel="0" collapsed="false"/>
  </sheetData>
  <mergeCells count="25">
    <mergeCell ref="A3:A90"/>
    <mergeCell ref="B3:B61"/>
    <mergeCell ref="C6:C7"/>
    <mergeCell ref="C9:C15"/>
    <mergeCell ref="C16:C17"/>
    <mergeCell ref="C20:C21"/>
    <mergeCell ref="C22:C23"/>
    <mergeCell ref="C24:C26"/>
    <mergeCell ref="C27:C30"/>
    <mergeCell ref="C41:C42"/>
    <mergeCell ref="C43:C45"/>
    <mergeCell ref="C46:C47"/>
    <mergeCell ref="C54:C55"/>
    <mergeCell ref="C59:C60"/>
    <mergeCell ref="B62:B88"/>
    <mergeCell ref="C76:C77"/>
    <mergeCell ref="C83:C87"/>
    <mergeCell ref="B89:B90"/>
    <mergeCell ref="C89:C90"/>
    <mergeCell ref="A91:A106"/>
    <mergeCell ref="B91:B106"/>
    <mergeCell ref="C98:C99"/>
    <mergeCell ref="A108:A112"/>
    <mergeCell ref="B108:B112"/>
    <mergeCell ref="C110:C11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8"/>
  <sheetViews>
    <sheetView showFormulas="false" showGridLines="true" showRowColHeaders="true" showZeros="true" rightToLeft="false" tabSelected="true" showOutlineSymbols="true" defaultGridColor="true" view="normal" topLeftCell="F1" colorId="64" zoomScale="45" zoomScaleNormal="45" zoomScalePageLayoutView="100" workbookViewId="0">
      <selection pane="topLeft" activeCell="N1" activeCellId="0" sqref="N1"/>
    </sheetView>
  </sheetViews>
  <sheetFormatPr defaultColWidth="10.82421875" defaultRowHeight="15" zeroHeight="false" outlineLevelRow="0" outlineLevelCol="0"/>
  <cols>
    <col collapsed="false" customWidth="false" hidden="false" outlineLevel="0" max="5" min="1" style="1" width="10.82"/>
    <col collapsed="false" customWidth="false" hidden="false" outlineLevel="0" max="14" min="6" style="43" width="10.82"/>
    <col collapsed="false" customWidth="false" hidden="false" outlineLevel="0" max="257" min="15" style="1" width="10.82"/>
  </cols>
  <sheetData>
    <row r="1" s="5" customFormat="true" ht="24.75" hidden="false" customHeight="true" outlineLevel="0" collapsed="false">
      <c r="A1" s="44" t="s">
        <v>0</v>
      </c>
      <c r="B1" s="44" t="s">
        <v>1</v>
      </c>
      <c r="C1" s="44" t="s">
        <v>2</v>
      </c>
      <c r="D1" s="44" t="s">
        <v>3</v>
      </c>
      <c r="E1" s="44" t="s">
        <v>206</v>
      </c>
      <c r="F1" s="45" t="s">
        <v>207</v>
      </c>
      <c r="G1" s="46" t="s">
        <v>208</v>
      </c>
      <c r="H1" s="46" t="s">
        <v>209</v>
      </c>
      <c r="I1" s="46" t="s">
        <v>210</v>
      </c>
      <c r="J1" s="46" t="s">
        <v>211</v>
      </c>
      <c r="K1" s="46" t="s">
        <v>212</v>
      </c>
      <c r="L1" s="46" t="s">
        <v>213</v>
      </c>
      <c r="M1" s="46" t="s">
        <v>214</v>
      </c>
      <c r="N1" s="46" t="s">
        <v>215</v>
      </c>
    </row>
    <row r="2" customFormat="false" ht="12.25" hidden="false" customHeight="true" outlineLevel="0" collapsed="false">
      <c r="A2" s="47" t="s">
        <v>7</v>
      </c>
      <c r="B2" s="47" t="s">
        <v>8</v>
      </c>
      <c r="C2" s="48" t="s">
        <v>37</v>
      </c>
      <c r="D2" s="48" t="s">
        <v>38</v>
      </c>
      <c r="E2" s="49" t="s">
        <v>216</v>
      </c>
      <c r="F2" s="50" t="n">
        <v>9214</v>
      </c>
      <c r="G2" s="50" t="n">
        <v>5669</v>
      </c>
      <c r="H2" s="51" t="n">
        <f aca="false">G2/F2</f>
        <v>0.615259387887997</v>
      </c>
      <c r="I2" s="52" t="s">
        <v>217</v>
      </c>
      <c r="J2" s="50" t="n">
        <v>3368</v>
      </c>
      <c r="K2" s="50" t="n">
        <v>3335</v>
      </c>
      <c r="L2" s="43" t="n">
        <v>0</v>
      </c>
      <c r="M2" s="43" t="n">
        <v>67</v>
      </c>
      <c r="N2" s="43" t="n">
        <v>2</v>
      </c>
    </row>
    <row r="3" customFormat="false" ht="12.25" hidden="false" customHeight="true" outlineLevel="0" collapsed="false">
      <c r="A3" s="47"/>
      <c r="B3" s="47"/>
      <c r="C3" s="48"/>
      <c r="D3" s="48"/>
      <c r="E3" s="49" t="s">
        <v>218</v>
      </c>
      <c r="F3" s="50" t="n">
        <v>9252</v>
      </c>
      <c r="G3" s="50" t="n">
        <v>5821</v>
      </c>
      <c r="H3" s="51" t="n">
        <f aca="false">G3/F3</f>
        <v>0.629161262429745</v>
      </c>
      <c r="I3" s="52" t="s">
        <v>219</v>
      </c>
      <c r="J3" s="50" t="n">
        <v>3257</v>
      </c>
      <c r="K3" s="50" t="n">
        <v>3300</v>
      </c>
      <c r="L3" s="43" t="n">
        <v>0</v>
      </c>
      <c r="M3" s="43" t="n">
        <v>70</v>
      </c>
      <c r="N3" s="43" t="n">
        <v>2</v>
      </c>
    </row>
    <row r="4" customFormat="false" ht="12.25" hidden="false" customHeight="true" outlineLevel="0" collapsed="false">
      <c r="A4" s="47"/>
      <c r="B4" s="47"/>
      <c r="C4" s="48"/>
      <c r="D4" s="48"/>
      <c r="E4" s="49" t="s">
        <v>220</v>
      </c>
      <c r="F4" s="50" t="n">
        <v>9445</v>
      </c>
      <c r="G4" s="50" t="n">
        <v>5662</v>
      </c>
      <c r="H4" s="51" t="n">
        <f aca="false">G4/F4</f>
        <v>0.599470619375331</v>
      </c>
      <c r="I4" s="52" t="s">
        <v>221</v>
      </c>
      <c r="J4" s="50" t="n">
        <v>3374</v>
      </c>
      <c r="K4" s="50" t="n">
        <v>3367</v>
      </c>
      <c r="L4" s="43" t="n">
        <v>2</v>
      </c>
      <c r="M4" s="43" t="n">
        <v>59</v>
      </c>
      <c r="N4" s="43" t="n">
        <v>2</v>
      </c>
    </row>
    <row r="5" customFormat="false" ht="12.25" hidden="false" customHeight="true" outlineLevel="0" collapsed="false">
      <c r="A5" s="47"/>
      <c r="B5" s="47"/>
      <c r="C5" s="48"/>
      <c r="D5" s="48"/>
      <c r="E5" s="49" t="s">
        <v>222</v>
      </c>
      <c r="F5" s="50" t="n">
        <v>9545</v>
      </c>
      <c r="G5" s="50" t="n">
        <v>5489</v>
      </c>
      <c r="H5" s="51" t="n">
        <f aca="false">G5/F5</f>
        <v>0.575065479308539</v>
      </c>
      <c r="I5" s="52" t="s">
        <v>223</v>
      </c>
      <c r="J5" s="50" t="n">
        <v>3187</v>
      </c>
      <c r="K5" s="50" t="n">
        <v>3269</v>
      </c>
      <c r="L5" s="43" t="n">
        <v>1</v>
      </c>
      <c r="M5" s="43" t="n">
        <v>105</v>
      </c>
      <c r="N5" s="43" t="n">
        <v>2</v>
      </c>
    </row>
    <row r="6" customFormat="false" ht="12.25" hidden="false" customHeight="true" outlineLevel="0" collapsed="false">
      <c r="A6" s="47"/>
      <c r="B6" s="47"/>
      <c r="C6" s="48"/>
      <c r="D6" s="48" t="s">
        <v>39</v>
      </c>
      <c r="E6" s="49" t="s">
        <v>224</v>
      </c>
      <c r="F6" s="50" t="n">
        <v>9539</v>
      </c>
      <c r="G6" s="50" t="n">
        <v>5846</v>
      </c>
      <c r="H6" s="51" t="n">
        <f aca="false">G6/F6</f>
        <v>0.612852500262082</v>
      </c>
      <c r="I6" s="52" t="s">
        <v>225</v>
      </c>
      <c r="J6" s="50" t="n">
        <v>3401</v>
      </c>
      <c r="K6" s="50" t="n">
        <v>3407</v>
      </c>
      <c r="L6" s="43" t="n">
        <v>0</v>
      </c>
      <c r="M6" s="43" t="n">
        <v>12</v>
      </c>
      <c r="N6" s="43" t="n">
        <v>1</v>
      </c>
    </row>
    <row r="7" customFormat="false" ht="12.25" hidden="false" customHeight="true" outlineLevel="0" collapsed="false">
      <c r="A7" s="47"/>
      <c r="B7" s="47"/>
      <c r="C7" s="48"/>
      <c r="D7" s="48"/>
      <c r="E7" s="49" t="s">
        <v>226</v>
      </c>
      <c r="F7" s="50" t="n">
        <v>9587</v>
      </c>
      <c r="G7" s="50" t="n">
        <v>5876</v>
      </c>
      <c r="H7" s="51" t="n">
        <f aca="false">G7/F7</f>
        <v>0.612913320120997</v>
      </c>
      <c r="I7" s="52" t="s">
        <v>227</v>
      </c>
      <c r="J7" s="50" t="n">
        <v>3402</v>
      </c>
      <c r="K7" s="50" t="n">
        <v>3408</v>
      </c>
      <c r="L7" s="43" t="n">
        <v>1</v>
      </c>
      <c r="M7" s="43" t="n">
        <v>41</v>
      </c>
      <c r="N7" s="43" t="n">
        <v>1</v>
      </c>
    </row>
    <row r="8" customFormat="false" ht="12.25" hidden="false" customHeight="true" outlineLevel="0" collapsed="false">
      <c r="A8" s="47"/>
      <c r="B8" s="47"/>
      <c r="C8" s="48"/>
      <c r="D8" s="48"/>
      <c r="E8" s="49" t="s">
        <v>228</v>
      </c>
      <c r="F8" s="50" t="n">
        <v>10089</v>
      </c>
      <c r="G8" s="50" t="n">
        <v>5905</v>
      </c>
      <c r="H8" s="51" t="n">
        <f aca="false">G8/F8</f>
        <v>0.585290910893052</v>
      </c>
      <c r="I8" s="52" t="s">
        <v>229</v>
      </c>
      <c r="J8" s="50" t="n">
        <v>3411</v>
      </c>
      <c r="K8" s="50" t="n">
        <v>3426</v>
      </c>
      <c r="L8" s="43" t="n">
        <v>2</v>
      </c>
      <c r="M8" s="43" t="n">
        <v>13</v>
      </c>
      <c r="N8" s="43" t="n">
        <v>1</v>
      </c>
    </row>
    <row r="9" customFormat="false" ht="12.25" hidden="false" customHeight="true" outlineLevel="0" collapsed="false">
      <c r="A9" s="47"/>
      <c r="B9" s="47"/>
      <c r="C9" s="48" t="s">
        <v>40</v>
      </c>
      <c r="D9" s="49" t="s">
        <v>41</v>
      </c>
      <c r="E9" s="49" t="s">
        <v>230</v>
      </c>
      <c r="F9" s="50" t="n">
        <v>7978</v>
      </c>
      <c r="G9" s="50" t="n">
        <v>5567</v>
      </c>
      <c r="H9" s="51" t="n">
        <f aca="false">G9/F9</f>
        <v>0.697793933316621</v>
      </c>
      <c r="I9" s="52" t="s">
        <v>231</v>
      </c>
      <c r="J9" s="50" t="n">
        <v>3207</v>
      </c>
      <c r="K9" s="50" t="n">
        <v>3239</v>
      </c>
      <c r="L9" s="43" t="n">
        <v>1</v>
      </c>
      <c r="M9" s="43" t="n">
        <v>48</v>
      </c>
      <c r="N9" s="43" t="n">
        <v>2</v>
      </c>
    </row>
    <row r="10" customFormat="false" ht="12.25" hidden="false" customHeight="true" outlineLevel="0" collapsed="false">
      <c r="A10" s="47"/>
      <c r="B10" s="47"/>
      <c r="C10" s="48"/>
      <c r="D10" s="49" t="s">
        <v>42</v>
      </c>
      <c r="E10" s="49" t="s">
        <v>232</v>
      </c>
      <c r="F10" s="50" t="n">
        <v>8907</v>
      </c>
      <c r="G10" s="50" t="n">
        <v>6119</v>
      </c>
      <c r="H10" s="51" t="n">
        <f aca="false">G10/F10</f>
        <v>0.686987762434041</v>
      </c>
      <c r="I10" s="52" t="s">
        <v>233</v>
      </c>
      <c r="J10" s="50" t="n">
        <v>3382</v>
      </c>
      <c r="K10" s="50" t="n">
        <v>3421</v>
      </c>
      <c r="L10" s="43" t="n">
        <v>1</v>
      </c>
      <c r="M10" s="43" t="n">
        <v>40</v>
      </c>
      <c r="N10" s="43" t="n">
        <v>1</v>
      </c>
    </row>
    <row r="11" customFormat="false" ht="12.25" hidden="false" customHeight="true" outlineLevel="0" collapsed="false">
      <c r="A11" s="47"/>
      <c r="B11" s="47"/>
      <c r="C11" s="48"/>
      <c r="D11" s="49" t="s">
        <v>43</v>
      </c>
      <c r="E11" s="49" t="s">
        <v>234</v>
      </c>
      <c r="F11" s="50" t="n">
        <v>8764</v>
      </c>
      <c r="G11" s="50" t="n">
        <v>6153</v>
      </c>
      <c r="H11" s="51" t="n">
        <f aca="false">G11/F11</f>
        <v>0.702076677316294</v>
      </c>
      <c r="I11" s="52" t="s">
        <v>235</v>
      </c>
      <c r="J11" s="50" t="n">
        <v>3365</v>
      </c>
      <c r="K11" s="50" t="n">
        <v>3428</v>
      </c>
      <c r="L11" s="43" t="n">
        <v>0</v>
      </c>
      <c r="M11" s="43" t="n">
        <v>57</v>
      </c>
      <c r="N11" s="43" t="n">
        <v>1</v>
      </c>
    </row>
    <row r="12" customFormat="false" ht="12.25" hidden="false" customHeight="true" outlineLevel="0" collapsed="false">
      <c r="A12" s="47"/>
      <c r="B12" s="47"/>
      <c r="C12" s="48" t="s">
        <v>20</v>
      </c>
      <c r="D12" s="49" t="s">
        <v>21</v>
      </c>
      <c r="E12" s="49" t="s">
        <v>236</v>
      </c>
      <c r="F12" s="50" t="n">
        <v>9120</v>
      </c>
      <c r="G12" s="50" t="n">
        <v>7060</v>
      </c>
      <c r="H12" s="51" t="n">
        <f aca="false">G12/F12</f>
        <v>0.774122807017544</v>
      </c>
      <c r="I12" s="52" t="s">
        <v>237</v>
      </c>
      <c r="J12" s="50" t="n">
        <v>3515</v>
      </c>
      <c r="K12" s="50" t="n">
        <v>3599</v>
      </c>
      <c r="L12" s="43" t="n">
        <v>1</v>
      </c>
      <c r="M12" s="43" t="n">
        <v>52</v>
      </c>
      <c r="N12" s="43" t="n">
        <v>1</v>
      </c>
    </row>
    <row r="13" customFormat="false" ht="12.25" hidden="false" customHeight="true" outlineLevel="0" collapsed="false">
      <c r="A13" s="47"/>
      <c r="B13" s="47"/>
      <c r="C13" s="48"/>
      <c r="D13" s="49" t="s">
        <v>22</v>
      </c>
      <c r="E13" s="49" t="s">
        <v>238</v>
      </c>
      <c r="F13" s="50" t="n">
        <v>13484</v>
      </c>
      <c r="G13" s="50" t="n">
        <v>9407</v>
      </c>
      <c r="H13" s="51" t="n">
        <f aca="false">G13/F13</f>
        <v>0.697641649362207</v>
      </c>
      <c r="I13" s="52" t="s">
        <v>239</v>
      </c>
      <c r="J13" s="50" t="n">
        <v>3514</v>
      </c>
      <c r="K13" s="50" t="n">
        <v>3804</v>
      </c>
      <c r="L13" s="43" t="n">
        <v>1</v>
      </c>
      <c r="M13" s="43" t="n">
        <v>125</v>
      </c>
      <c r="N13" s="43" t="n">
        <v>3</v>
      </c>
    </row>
    <row r="14" customFormat="false" ht="12.25" hidden="false" customHeight="true" outlineLevel="0" collapsed="false">
      <c r="A14" s="47"/>
      <c r="B14" s="47"/>
      <c r="C14" s="48"/>
      <c r="D14" s="49" t="s">
        <v>23</v>
      </c>
      <c r="E14" s="49" t="s">
        <v>240</v>
      </c>
      <c r="F14" s="50" t="n">
        <v>11491</v>
      </c>
      <c r="G14" s="50" t="n">
        <v>8659</v>
      </c>
      <c r="H14" s="51" t="n">
        <f aca="false">G14/F14</f>
        <v>0.753546253589766</v>
      </c>
      <c r="I14" s="52" t="s">
        <v>241</v>
      </c>
      <c r="J14" s="50" t="n">
        <v>3557</v>
      </c>
      <c r="K14" s="50" t="n">
        <v>3758</v>
      </c>
      <c r="L14" s="43" t="n">
        <v>3</v>
      </c>
      <c r="M14" s="43" t="n">
        <v>116</v>
      </c>
      <c r="N14" s="43" t="n">
        <v>0</v>
      </c>
    </row>
    <row r="15" customFormat="false" ht="12.25" hidden="false" customHeight="true" outlineLevel="0" collapsed="false">
      <c r="A15" s="47"/>
      <c r="B15" s="47"/>
      <c r="C15" s="48"/>
      <c r="D15" s="48" t="s">
        <v>24</v>
      </c>
      <c r="E15" s="49" t="s">
        <v>242</v>
      </c>
      <c r="F15" s="50" t="n">
        <v>10949</v>
      </c>
      <c r="G15" s="50" t="n">
        <v>8448</v>
      </c>
      <c r="H15" s="51" t="n">
        <f aca="false">G15/F15</f>
        <v>0.771577312996621</v>
      </c>
      <c r="I15" s="52" t="s">
        <v>243</v>
      </c>
      <c r="J15" s="50" t="n">
        <v>3442</v>
      </c>
      <c r="K15" s="50" t="n">
        <v>3571</v>
      </c>
      <c r="L15" s="43" t="n">
        <v>3</v>
      </c>
      <c r="M15" s="43" t="n">
        <v>117</v>
      </c>
      <c r="N15" s="43" t="n">
        <v>3</v>
      </c>
    </row>
    <row r="16" customFormat="false" ht="12.25" hidden="false" customHeight="true" outlineLevel="0" collapsed="false">
      <c r="A16" s="47"/>
      <c r="B16" s="47"/>
      <c r="C16" s="48"/>
      <c r="D16" s="48"/>
      <c r="E16" s="49" t="s">
        <v>244</v>
      </c>
      <c r="F16" s="50" t="n">
        <v>14074</v>
      </c>
      <c r="G16" s="50" t="n">
        <v>8737</v>
      </c>
      <c r="H16" s="51" t="n">
        <f aca="false">G16/F16</f>
        <v>0.620790109421629</v>
      </c>
      <c r="I16" s="52" t="s">
        <v>245</v>
      </c>
      <c r="J16" s="50" t="n">
        <v>3493</v>
      </c>
      <c r="K16" s="50" t="n">
        <v>3706</v>
      </c>
      <c r="L16" s="43" t="n">
        <v>1</v>
      </c>
      <c r="M16" s="43" t="n">
        <v>77</v>
      </c>
      <c r="N16" s="43" t="n">
        <v>3</v>
      </c>
    </row>
    <row r="17" customFormat="false" ht="12.25" hidden="false" customHeight="true" outlineLevel="0" collapsed="false">
      <c r="A17" s="47"/>
      <c r="B17" s="47"/>
      <c r="C17" s="48"/>
      <c r="D17" s="49" t="s">
        <v>25</v>
      </c>
      <c r="E17" s="49" t="s">
        <v>246</v>
      </c>
      <c r="F17" s="50" t="n">
        <v>12055</v>
      </c>
      <c r="G17" s="50" t="n">
        <v>8817</v>
      </c>
      <c r="H17" s="51" t="n">
        <f aca="false">G17/F17</f>
        <v>0.73139776026545</v>
      </c>
      <c r="I17" s="52" t="s">
        <v>247</v>
      </c>
      <c r="J17" s="50" t="n">
        <v>3400</v>
      </c>
      <c r="K17" s="50" t="n">
        <v>3604</v>
      </c>
      <c r="L17" s="43" t="n">
        <v>1</v>
      </c>
      <c r="M17" s="43" t="n">
        <v>84</v>
      </c>
      <c r="N17" s="43" t="n">
        <v>1</v>
      </c>
    </row>
    <row r="18" customFormat="false" ht="12.25" hidden="false" customHeight="true" outlineLevel="0" collapsed="false">
      <c r="A18" s="47"/>
      <c r="B18" s="47"/>
      <c r="C18" s="48"/>
      <c r="D18" s="49" t="s">
        <v>26</v>
      </c>
      <c r="E18" s="49" t="s">
        <v>248</v>
      </c>
      <c r="F18" s="50" t="n">
        <v>10402</v>
      </c>
      <c r="G18" s="50" t="n">
        <v>7960</v>
      </c>
      <c r="H18" s="51" t="n">
        <f aca="false">G18/F18</f>
        <v>0.765237454335705</v>
      </c>
      <c r="I18" s="52" t="s">
        <v>249</v>
      </c>
      <c r="J18" s="50" t="n">
        <v>3443</v>
      </c>
      <c r="K18" s="50" t="n">
        <v>3718</v>
      </c>
      <c r="L18" s="43" t="n">
        <v>1</v>
      </c>
      <c r="M18" s="43" t="n">
        <v>208</v>
      </c>
      <c r="N18" s="43" t="n">
        <v>3</v>
      </c>
    </row>
    <row r="19" customFormat="false" ht="12.25" hidden="false" customHeight="true" outlineLevel="0" collapsed="false">
      <c r="A19" s="47"/>
      <c r="B19" s="47"/>
      <c r="C19" s="48"/>
      <c r="D19" s="48" t="s">
        <v>27</v>
      </c>
      <c r="E19" s="49" t="s">
        <v>250</v>
      </c>
      <c r="F19" s="50" t="n">
        <v>9629</v>
      </c>
      <c r="G19" s="50" t="n">
        <v>7386</v>
      </c>
      <c r="H19" s="51" t="n">
        <f aca="false">G19/F19</f>
        <v>0.767057846089937</v>
      </c>
      <c r="I19" s="52" t="s">
        <v>251</v>
      </c>
      <c r="J19" s="50" t="n">
        <v>3510</v>
      </c>
      <c r="K19" s="50" t="n">
        <v>3618</v>
      </c>
      <c r="L19" s="43" t="n">
        <v>0</v>
      </c>
      <c r="M19" s="43" t="n">
        <v>42</v>
      </c>
      <c r="N19" s="43" t="n">
        <v>4</v>
      </c>
    </row>
    <row r="20" customFormat="false" ht="12.25" hidden="false" customHeight="true" outlineLevel="0" collapsed="false">
      <c r="A20" s="47"/>
      <c r="B20" s="47"/>
      <c r="C20" s="48"/>
      <c r="D20" s="48"/>
      <c r="E20" s="49" t="s">
        <v>252</v>
      </c>
      <c r="F20" s="50" t="n">
        <v>9923</v>
      </c>
      <c r="G20" s="50" t="n">
        <v>7434</v>
      </c>
      <c r="H20" s="51" t="n">
        <f aca="false">G20/F20</f>
        <v>0.749168598206188</v>
      </c>
      <c r="I20" s="52" t="s">
        <v>253</v>
      </c>
      <c r="J20" s="50" t="n">
        <v>3510</v>
      </c>
      <c r="K20" s="50" t="n">
        <v>3618</v>
      </c>
      <c r="L20" s="43" t="n">
        <v>0</v>
      </c>
      <c r="M20" s="43" t="n">
        <v>18</v>
      </c>
      <c r="N20" s="43" t="n">
        <v>4</v>
      </c>
    </row>
    <row r="21" customFormat="false" ht="12.25" hidden="false" customHeight="true" outlineLevel="0" collapsed="false">
      <c r="A21" s="47"/>
      <c r="B21" s="47"/>
      <c r="C21" s="49" t="s">
        <v>57</v>
      </c>
      <c r="D21" s="49" t="s">
        <v>58</v>
      </c>
      <c r="E21" s="49" t="s">
        <v>254</v>
      </c>
      <c r="F21" s="50" t="n">
        <v>16345</v>
      </c>
      <c r="G21" s="50" t="n">
        <v>7613</v>
      </c>
      <c r="H21" s="51" t="n">
        <f aca="false">G21/F21</f>
        <v>0.465769348424595</v>
      </c>
      <c r="I21" s="52" t="s">
        <v>255</v>
      </c>
      <c r="J21" s="50" t="n">
        <v>3445</v>
      </c>
      <c r="K21" s="50" t="n">
        <v>3637</v>
      </c>
      <c r="L21" s="43" t="n">
        <v>8</v>
      </c>
      <c r="M21" s="43" t="n">
        <v>77</v>
      </c>
      <c r="N21" s="43" t="n">
        <v>1</v>
      </c>
    </row>
    <row r="22" customFormat="false" ht="12.25" hidden="false" customHeight="true" outlineLevel="0" collapsed="false">
      <c r="A22" s="47"/>
      <c r="B22" s="47"/>
      <c r="C22" s="48" t="s">
        <v>91</v>
      </c>
      <c r="D22" s="49" t="s">
        <v>92</v>
      </c>
      <c r="E22" s="49" t="s">
        <v>256</v>
      </c>
      <c r="F22" s="50" t="n">
        <v>11041</v>
      </c>
      <c r="G22" s="50" t="n">
        <v>7011</v>
      </c>
      <c r="H22" s="51" t="n">
        <f aca="false">G22/F22</f>
        <v>0.634996829997283</v>
      </c>
      <c r="I22" s="52" t="s">
        <v>257</v>
      </c>
      <c r="J22" s="50" t="n">
        <v>3368</v>
      </c>
      <c r="K22" s="50" t="n">
        <v>3707</v>
      </c>
      <c r="L22" s="43" t="n">
        <v>3</v>
      </c>
      <c r="M22" s="43" t="n">
        <v>232</v>
      </c>
      <c r="N22" s="43" t="n">
        <v>1</v>
      </c>
    </row>
    <row r="23" customFormat="false" ht="12.25" hidden="false" customHeight="true" outlineLevel="0" collapsed="false">
      <c r="A23" s="47"/>
      <c r="B23" s="47"/>
      <c r="C23" s="48"/>
      <c r="D23" s="49" t="s">
        <v>93</v>
      </c>
      <c r="E23" s="49" t="s">
        <v>258</v>
      </c>
      <c r="F23" s="50" t="n">
        <v>7164</v>
      </c>
      <c r="G23" s="50" t="n">
        <v>5396</v>
      </c>
      <c r="H23" s="51" t="n">
        <f aca="false">G23/F23</f>
        <v>0.75321049692909</v>
      </c>
      <c r="I23" s="52" t="s">
        <v>259</v>
      </c>
      <c r="J23" s="50" t="n">
        <v>3345</v>
      </c>
      <c r="K23" s="50" t="n">
        <v>3334</v>
      </c>
      <c r="L23" s="43" t="n">
        <v>1</v>
      </c>
      <c r="M23" s="43" t="n">
        <v>155</v>
      </c>
      <c r="N23" s="43" t="n">
        <v>0</v>
      </c>
    </row>
    <row r="24" customFormat="false" ht="12.25" hidden="false" customHeight="true" outlineLevel="0" collapsed="false">
      <c r="A24" s="47"/>
      <c r="B24" s="47"/>
      <c r="C24" s="48" t="s">
        <v>51</v>
      </c>
      <c r="D24" s="48" t="s">
        <v>52</v>
      </c>
      <c r="E24" s="49" t="s">
        <v>260</v>
      </c>
      <c r="F24" s="50" t="n">
        <v>7226</v>
      </c>
      <c r="G24" s="50" t="n">
        <v>5751</v>
      </c>
      <c r="H24" s="51" t="n">
        <f aca="false">G24/F24</f>
        <v>0.79587600332134</v>
      </c>
      <c r="I24" s="52" t="s">
        <v>261</v>
      </c>
      <c r="J24" s="50" t="n">
        <v>3341</v>
      </c>
      <c r="K24" s="50" t="n">
        <v>3284</v>
      </c>
      <c r="L24" s="43" t="n">
        <v>0</v>
      </c>
      <c r="M24" s="43" t="n">
        <v>30</v>
      </c>
      <c r="N24" s="43" t="n">
        <v>1</v>
      </c>
    </row>
    <row r="25" customFormat="false" ht="12.25" hidden="false" customHeight="true" outlineLevel="0" collapsed="false">
      <c r="A25" s="47"/>
      <c r="B25" s="47"/>
      <c r="C25" s="48"/>
      <c r="D25" s="48"/>
      <c r="E25" s="49" t="s">
        <v>262</v>
      </c>
      <c r="F25" s="50" t="n">
        <v>10212</v>
      </c>
      <c r="G25" s="50" t="n">
        <v>5927</v>
      </c>
      <c r="H25" s="51" t="n">
        <f aca="false">G25/F25</f>
        <v>0.580395613004309</v>
      </c>
      <c r="I25" s="52" t="s">
        <v>263</v>
      </c>
      <c r="J25" s="50" t="n">
        <v>3379</v>
      </c>
      <c r="K25" s="50" t="n">
        <v>3353</v>
      </c>
      <c r="L25" s="43" t="n">
        <v>1</v>
      </c>
      <c r="M25" s="43" t="n">
        <v>19</v>
      </c>
      <c r="N25" s="43" t="n">
        <v>1</v>
      </c>
    </row>
    <row r="26" customFormat="false" ht="12.25" hidden="false" customHeight="true" outlineLevel="0" collapsed="false">
      <c r="A26" s="47"/>
      <c r="B26" s="47"/>
      <c r="C26" s="49" t="s">
        <v>67</v>
      </c>
      <c r="D26" s="49" t="s">
        <v>68</v>
      </c>
      <c r="E26" s="49" t="s">
        <v>264</v>
      </c>
      <c r="F26" s="50" t="n">
        <v>16110</v>
      </c>
      <c r="G26" s="50" t="n">
        <v>9814</v>
      </c>
      <c r="H26" s="51" t="n">
        <f aca="false">G26/F26</f>
        <v>0.609186840471757</v>
      </c>
      <c r="I26" s="52" t="s">
        <v>265</v>
      </c>
      <c r="J26" s="50" t="n">
        <v>3480</v>
      </c>
      <c r="K26" s="50" t="n">
        <v>3922</v>
      </c>
      <c r="L26" s="43" t="n">
        <v>1</v>
      </c>
      <c r="M26" s="43" t="n">
        <v>99</v>
      </c>
      <c r="N26" s="43" t="n">
        <v>1</v>
      </c>
    </row>
    <row r="27" customFormat="false" ht="12.25" hidden="false" customHeight="true" outlineLevel="0" collapsed="false">
      <c r="A27" s="47"/>
      <c r="B27" s="47"/>
      <c r="C27" s="49" t="s">
        <v>79</v>
      </c>
      <c r="D27" s="49" t="s">
        <v>80</v>
      </c>
      <c r="E27" s="49" t="s">
        <v>266</v>
      </c>
      <c r="F27" s="50" t="n">
        <v>9651</v>
      </c>
      <c r="G27" s="50" t="n">
        <v>7017</v>
      </c>
      <c r="H27" s="51" t="n">
        <f aca="false">G27/F27</f>
        <v>0.72707491451663</v>
      </c>
      <c r="I27" s="52" t="s">
        <v>267</v>
      </c>
      <c r="J27" s="50" t="n">
        <v>3448</v>
      </c>
      <c r="K27" s="50" t="n">
        <v>3535</v>
      </c>
      <c r="L27" s="43" t="n">
        <v>3</v>
      </c>
      <c r="M27" s="43" t="n">
        <v>120</v>
      </c>
      <c r="N27" s="43" t="n">
        <v>0</v>
      </c>
    </row>
    <row r="28" customFormat="false" ht="12.25" hidden="false" customHeight="true" outlineLevel="0" collapsed="false">
      <c r="A28" s="47"/>
      <c r="B28" s="47"/>
      <c r="C28" s="49" t="s">
        <v>31</v>
      </c>
      <c r="D28" s="49" t="s">
        <v>32</v>
      </c>
      <c r="E28" s="49" t="s">
        <v>268</v>
      </c>
      <c r="F28" s="50" t="n">
        <v>10535</v>
      </c>
      <c r="G28" s="50" t="n">
        <v>7811</v>
      </c>
      <c r="H28" s="51" t="n">
        <f aca="false">G28/F28</f>
        <v>0.741433317513052</v>
      </c>
      <c r="I28" s="52" t="s">
        <v>269</v>
      </c>
      <c r="J28" s="50" t="n">
        <v>3480</v>
      </c>
      <c r="K28" s="50" t="n">
        <v>3675</v>
      </c>
      <c r="L28" s="43" t="n">
        <v>3</v>
      </c>
      <c r="M28" s="43" t="n">
        <v>118</v>
      </c>
      <c r="N28" s="43" t="n">
        <v>2</v>
      </c>
    </row>
    <row r="29" customFormat="false" ht="12.25" hidden="false" customHeight="true" outlineLevel="0" collapsed="false">
      <c r="A29" s="47"/>
      <c r="B29" s="47"/>
      <c r="C29" s="49" t="s">
        <v>18</v>
      </c>
      <c r="D29" s="49" t="s">
        <v>19</v>
      </c>
      <c r="E29" s="49" t="s">
        <v>270</v>
      </c>
      <c r="F29" s="50" t="n">
        <v>9391</v>
      </c>
      <c r="G29" s="50" t="n">
        <v>6920</v>
      </c>
      <c r="H29" s="51" t="n">
        <f aca="false">G29/F29</f>
        <v>0.73687573208391</v>
      </c>
      <c r="I29" s="52" t="s">
        <v>271</v>
      </c>
      <c r="J29" s="50" t="n">
        <v>3421</v>
      </c>
      <c r="K29" s="50" t="n">
        <v>3448</v>
      </c>
      <c r="L29" s="43" t="n">
        <v>1</v>
      </c>
      <c r="M29" s="43" t="n">
        <v>43</v>
      </c>
      <c r="N29" s="43" t="n">
        <v>1</v>
      </c>
    </row>
    <row r="30" customFormat="false" ht="12.25" hidden="false" customHeight="true" outlineLevel="0" collapsed="false">
      <c r="A30" s="47"/>
      <c r="B30" s="47"/>
      <c r="C30" s="49" t="s">
        <v>81</v>
      </c>
      <c r="D30" s="49" t="s">
        <v>82</v>
      </c>
      <c r="E30" s="49" t="s">
        <v>272</v>
      </c>
      <c r="F30" s="50" t="n">
        <v>17784</v>
      </c>
      <c r="G30" s="50" t="n">
        <v>11509</v>
      </c>
      <c r="H30" s="51" t="n">
        <f aca="false">G30/F30</f>
        <v>0.647154745838956</v>
      </c>
      <c r="I30" s="52" t="s">
        <v>273</v>
      </c>
      <c r="J30" s="50" t="n">
        <v>3664</v>
      </c>
      <c r="K30" s="50" t="n">
        <v>4315</v>
      </c>
      <c r="L30" s="43" t="n">
        <v>7</v>
      </c>
      <c r="M30" s="43" t="n">
        <v>424</v>
      </c>
      <c r="N30" s="43" t="n">
        <v>2</v>
      </c>
    </row>
    <row r="31" customFormat="false" ht="12.25" hidden="false" customHeight="true" outlineLevel="0" collapsed="false">
      <c r="A31" s="47"/>
      <c r="B31" s="47"/>
      <c r="C31" s="49" t="s">
        <v>83</v>
      </c>
      <c r="D31" s="49" t="s">
        <v>84</v>
      </c>
      <c r="E31" s="49" t="s">
        <v>274</v>
      </c>
      <c r="F31" s="50" t="n">
        <v>13104</v>
      </c>
      <c r="G31" s="50" t="n">
        <v>8433</v>
      </c>
      <c r="H31" s="51" t="n">
        <f aca="false">G31/F31</f>
        <v>0.643543956043956</v>
      </c>
      <c r="I31" s="52" t="s">
        <v>275</v>
      </c>
      <c r="J31" s="50" t="n">
        <v>3557</v>
      </c>
      <c r="K31" s="50" t="n">
        <v>3784</v>
      </c>
      <c r="L31" s="43" t="n">
        <v>5</v>
      </c>
      <c r="M31" s="43" t="n">
        <v>82</v>
      </c>
      <c r="N31" s="43" t="n">
        <v>0</v>
      </c>
    </row>
    <row r="32" customFormat="false" ht="12.25" hidden="false" customHeight="true" outlineLevel="0" collapsed="false">
      <c r="A32" s="47"/>
      <c r="B32" s="47"/>
      <c r="C32" s="49" t="s">
        <v>55</v>
      </c>
      <c r="D32" s="49" t="s">
        <v>56</v>
      </c>
      <c r="E32" s="49" t="s">
        <v>276</v>
      </c>
      <c r="F32" s="50" t="n">
        <v>7904</v>
      </c>
      <c r="G32" s="50" t="n">
        <v>4444</v>
      </c>
      <c r="H32" s="51" t="n">
        <f aca="false">G32/F32</f>
        <v>0.562246963562753</v>
      </c>
      <c r="I32" s="52" t="s">
        <v>277</v>
      </c>
      <c r="J32" s="50" t="n">
        <v>2486</v>
      </c>
      <c r="K32" s="50" t="n">
        <v>2580</v>
      </c>
      <c r="L32" s="43" t="n">
        <v>1</v>
      </c>
      <c r="M32" s="43" t="n">
        <v>185</v>
      </c>
      <c r="N32" s="43" t="n">
        <v>0</v>
      </c>
    </row>
    <row r="33" customFormat="false" ht="12.25" hidden="false" customHeight="true" outlineLevel="0" collapsed="false">
      <c r="A33" s="47"/>
      <c r="B33" s="47"/>
      <c r="C33" s="49" t="s">
        <v>65</v>
      </c>
      <c r="D33" s="49" t="s">
        <v>66</v>
      </c>
      <c r="E33" s="49" t="s">
        <v>278</v>
      </c>
      <c r="F33" s="50" t="n">
        <v>12019</v>
      </c>
      <c r="G33" s="50" t="n">
        <v>8319</v>
      </c>
      <c r="H33" s="51" t="n">
        <f aca="false">G33/F33</f>
        <v>0.692154089358516</v>
      </c>
      <c r="I33" s="52" t="s">
        <v>279</v>
      </c>
      <c r="J33" s="50" t="n">
        <v>3588</v>
      </c>
      <c r="K33" s="50" t="n">
        <v>3757</v>
      </c>
      <c r="L33" s="43" t="n">
        <v>0</v>
      </c>
      <c r="M33" s="43" t="n">
        <v>47</v>
      </c>
      <c r="N33" s="43" t="n">
        <v>1</v>
      </c>
    </row>
    <row r="34" customFormat="false" ht="12.25" hidden="false" customHeight="true" outlineLevel="0" collapsed="false">
      <c r="A34" s="47"/>
      <c r="B34" s="47"/>
      <c r="C34" s="49" t="s">
        <v>89</v>
      </c>
      <c r="D34" s="49" t="s">
        <v>90</v>
      </c>
      <c r="E34" s="49" t="s">
        <v>280</v>
      </c>
      <c r="F34" s="50" t="n">
        <v>8311</v>
      </c>
      <c r="G34" s="50" t="n">
        <v>6221</v>
      </c>
      <c r="H34" s="51" t="n">
        <f aca="false">G34/F34</f>
        <v>0.7485260498135</v>
      </c>
      <c r="I34" s="52" t="s">
        <v>281</v>
      </c>
      <c r="J34" s="50" t="n">
        <v>3370</v>
      </c>
      <c r="K34" s="50" t="n">
        <v>3494</v>
      </c>
      <c r="L34" s="43" t="n">
        <v>1</v>
      </c>
      <c r="M34" s="43" t="n">
        <v>285</v>
      </c>
      <c r="N34" s="43" t="n">
        <v>0</v>
      </c>
    </row>
    <row r="35" customFormat="false" ht="12.25" hidden="false" customHeight="true" outlineLevel="0" collapsed="false">
      <c r="A35" s="47"/>
      <c r="B35" s="47"/>
      <c r="C35" s="49" t="s">
        <v>11</v>
      </c>
      <c r="D35" s="49" t="s">
        <v>12</v>
      </c>
      <c r="E35" s="49" t="s">
        <v>282</v>
      </c>
      <c r="F35" s="50" t="n">
        <v>12468</v>
      </c>
      <c r="G35" s="50" t="n">
        <v>6702</v>
      </c>
      <c r="H35" s="51" t="n">
        <f aca="false">G35/F35</f>
        <v>0.537536092396535</v>
      </c>
      <c r="I35" s="52" t="s">
        <v>283</v>
      </c>
      <c r="J35" s="50" t="n">
        <v>3477</v>
      </c>
      <c r="K35" s="50" t="n">
        <v>3593</v>
      </c>
      <c r="L35" s="43" t="n">
        <v>2</v>
      </c>
      <c r="M35" s="43" t="n">
        <v>133</v>
      </c>
      <c r="N35" s="43" t="n">
        <v>0</v>
      </c>
    </row>
    <row r="36" customFormat="false" ht="12.25" hidden="false" customHeight="true" outlineLevel="0" collapsed="false">
      <c r="A36" s="47"/>
      <c r="B36" s="47"/>
      <c r="C36" s="49" t="s">
        <v>87</v>
      </c>
      <c r="D36" s="49" t="s">
        <v>88</v>
      </c>
      <c r="E36" s="49" t="s">
        <v>284</v>
      </c>
      <c r="F36" s="50" t="n">
        <v>13292</v>
      </c>
      <c r="G36" s="50" t="n">
        <v>7815</v>
      </c>
      <c r="H36" s="51" t="n">
        <f aca="false">G36/F36</f>
        <v>0.587947637676798</v>
      </c>
      <c r="I36" s="52" t="s">
        <v>285</v>
      </c>
      <c r="J36" s="50" t="n">
        <v>3529</v>
      </c>
      <c r="K36" s="50" t="n">
        <v>3742</v>
      </c>
      <c r="L36" s="43" t="n">
        <v>6</v>
      </c>
      <c r="M36" s="43" t="n">
        <v>92</v>
      </c>
      <c r="N36" s="43" t="n">
        <v>0</v>
      </c>
    </row>
    <row r="37" customFormat="false" ht="12.25" hidden="false" customHeight="true" outlineLevel="0" collapsed="false">
      <c r="A37" s="47"/>
      <c r="B37" s="47"/>
      <c r="C37" s="48" t="s">
        <v>76</v>
      </c>
      <c r="D37" s="49" t="s">
        <v>77</v>
      </c>
      <c r="E37" s="49" t="s">
        <v>286</v>
      </c>
      <c r="F37" s="50" t="n">
        <v>9830</v>
      </c>
      <c r="G37" s="50" t="n">
        <v>7293</v>
      </c>
      <c r="H37" s="51" t="n">
        <f aca="false">G37/F37</f>
        <v>0.741912512716175</v>
      </c>
      <c r="I37" s="52" t="s">
        <v>287</v>
      </c>
      <c r="J37" s="50" t="n">
        <v>3499</v>
      </c>
      <c r="K37" s="50" t="n">
        <v>3708</v>
      </c>
      <c r="L37" s="43" t="n">
        <v>1</v>
      </c>
      <c r="M37" s="43" t="n">
        <v>125</v>
      </c>
      <c r="N37" s="43" t="n">
        <v>0</v>
      </c>
    </row>
    <row r="38" customFormat="false" ht="12.25" hidden="false" customHeight="true" outlineLevel="0" collapsed="false">
      <c r="A38" s="47"/>
      <c r="B38" s="47"/>
      <c r="C38" s="48"/>
      <c r="D38" s="49" t="s">
        <v>78</v>
      </c>
      <c r="E38" s="49" t="s">
        <v>288</v>
      </c>
      <c r="F38" s="50" t="n">
        <v>10581</v>
      </c>
      <c r="G38" s="50" t="n">
        <v>7959</v>
      </c>
      <c r="H38" s="51" t="n">
        <f aca="false">G38/F38</f>
        <v>0.752197334845478</v>
      </c>
      <c r="I38" s="52" t="s">
        <v>289</v>
      </c>
      <c r="J38" s="50" t="n">
        <v>3524</v>
      </c>
      <c r="K38" s="50" t="n">
        <v>3773</v>
      </c>
      <c r="L38" s="43" t="n">
        <v>1</v>
      </c>
      <c r="M38" s="43" t="n">
        <v>119</v>
      </c>
      <c r="N38" s="43" t="n">
        <v>0</v>
      </c>
    </row>
    <row r="39" customFormat="false" ht="12.25" hidden="false" customHeight="true" outlineLevel="0" collapsed="false">
      <c r="A39" s="47"/>
      <c r="B39" s="47"/>
      <c r="C39" s="49" t="s">
        <v>96</v>
      </c>
      <c r="D39" s="49" t="s">
        <v>97</v>
      </c>
      <c r="E39" s="49" t="s">
        <v>290</v>
      </c>
      <c r="F39" s="50" t="n">
        <v>9081</v>
      </c>
      <c r="G39" s="50" t="n">
        <v>6278</v>
      </c>
      <c r="H39" s="51" t="n">
        <f aca="false">G39/F39</f>
        <v>0.691333553573395</v>
      </c>
      <c r="I39" s="52" t="s">
        <v>291</v>
      </c>
      <c r="J39" s="50" t="n">
        <v>3441</v>
      </c>
      <c r="K39" s="50" t="n">
        <v>3491</v>
      </c>
      <c r="L39" s="43" t="n">
        <v>2</v>
      </c>
      <c r="M39" s="43" t="n">
        <v>39</v>
      </c>
      <c r="N39" s="43" t="n">
        <v>0</v>
      </c>
    </row>
    <row r="40" customFormat="false" ht="12.25" hidden="false" customHeight="true" outlineLevel="0" collapsed="false">
      <c r="A40" s="47"/>
      <c r="B40" s="47"/>
      <c r="C40" s="49" t="s">
        <v>85</v>
      </c>
      <c r="D40" s="49" t="s">
        <v>86</v>
      </c>
      <c r="E40" s="49" t="s">
        <v>292</v>
      </c>
      <c r="F40" s="50" t="n">
        <v>15709</v>
      </c>
      <c r="G40" s="50" t="n">
        <v>11410</v>
      </c>
      <c r="H40" s="51" t="n">
        <f aca="false">G40/F40</f>
        <v>0.726335221847349</v>
      </c>
      <c r="I40" s="52" t="s">
        <v>293</v>
      </c>
      <c r="J40" s="50" t="n">
        <v>3601</v>
      </c>
      <c r="K40" s="50" t="n">
        <v>3909</v>
      </c>
      <c r="L40" s="43" t="n">
        <v>7</v>
      </c>
      <c r="M40" s="43" t="n">
        <v>125</v>
      </c>
      <c r="N40" s="43" t="n">
        <v>1</v>
      </c>
    </row>
    <row r="41" customFormat="false" ht="12.25" hidden="false" customHeight="true" outlineLevel="0" collapsed="false">
      <c r="A41" s="47"/>
      <c r="B41" s="47"/>
      <c r="C41" s="49" t="s">
        <v>33</v>
      </c>
      <c r="D41" s="49" t="s">
        <v>34</v>
      </c>
      <c r="E41" s="49" t="s">
        <v>294</v>
      </c>
      <c r="F41" s="50" t="n">
        <v>10392</v>
      </c>
      <c r="G41" s="50" t="n">
        <v>7959</v>
      </c>
      <c r="H41" s="51" t="n">
        <f aca="false">G41/F41</f>
        <v>0.765877598152425</v>
      </c>
      <c r="I41" s="52" t="s">
        <v>295</v>
      </c>
      <c r="J41" s="50" t="n">
        <v>3570</v>
      </c>
      <c r="K41" s="50" t="n">
        <v>3733</v>
      </c>
      <c r="L41" s="43" t="n">
        <v>5</v>
      </c>
      <c r="M41" s="43" t="n">
        <v>68</v>
      </c>
      <c r="N41" s="43" t="n">
        <v>2</v>
      </c>
    </row>
    <row r="42" customFormat="false" ht="12.25" hidden="false" customHeight="true" outlineLevel="0" collapsed="false">
      <c r="A42" s="47"/>
      <c r="B42" s="47"/>
      <c r="C42" s="48" t="s">
        <v>100</v>
      </c>
      <c r="D42" s="49" t="s">
        <v>101</v>
      </c>
      <c r="E42" s="49" t="s">
        <v>296</v>
      </c>
      <c r="F42" s="50" t="n">
        <v>9840</v>
      </c>
      <c r="G42" s="50" t="n">
        <v>6180</v>
      </c>
      <c r="H42" s="51" t="n">
        <f aca="false">G42/F42</f>
        <v>0.628048780487805</v>
      </c>
      <c r="I42" s="52" t="s">
        <v>261</v>
      </c>
      <c r="J42" s="50" t="n">
        <v>3485</v>
      </c>
      <c r="K42" s="50" t="n">
        <v>3545</v>
      </c>
      <c r="L42" s="43" t="n">
        <v>1</v>
      </c>
      <c r="M42" s="43" t="n">
        <v>26</v>
      </c>
      <c r="N42" s="43" t="n">
        <v>1</v>
      </c>
    </row>
    <row r="43" customFormat="false" ht="12.25" hidden="false" customHeight="true" outlineLevel="0" collapsed="false">
      <c r="A43" s="47"/>
      <c r="B43" s="47"/>
      <c r="C43" s="48"/>
      <c r="D43" s="48" t="s">
        <v>102</v>
      </c>
      <c r="E43" s="49" t="s">
        <v>297</v>
      </c>
      <c r="F43" s="50" t="n">
        <v>10378</v>
      </c>
      <c r="G43" s="50" t="n">
        <v>6166</v>
      </c>
      <c r="H43" s="51" t="n">
        <f aca="false">G43/F43</f>
        <v>0.59414145307381</v>
      </c>
      <c r="I43" s="52" t="s">
        <v>298</v>
      </c>
      <c r="J43" s="50" t="n">
        <v>3439</v>
      </c>
      <c r="K43" s="50" t="n">
        <v>3487</v>
      </c>
      <c r="L43" s="43" t="n">
        <v>0</v>
      </c>
      <c r="M43" s="43" t="n">
        <v>22</v>
      </c>
      <c r="N43" s="43" t="n">
        <v>0</v>
      </c>
    </row>
    <row r="44" customFormat="false" ht="12.25" hidden="false" customHeight="true" outlineLevel="0" collapsed="false">
      <c r="A44" s="47"/>
      <c r="B44" s="47"/>
      <c r="C44" s="48"/>
      <c r="D44" s="48"/>
      <c r="E44" s="49" t="s">
        <v>299</v>
      </c>
      <c r="F44" s="50" t="n">
        <v>11177</v>
      </c>
      <c r="G44" s="50" t="n">
        <v>6200</v>
      </c>
      <c r="H44" s="51" t="n">
        <f aca="false">G44/F44</f>
        <v>0.554710566341594</v>
      </c>
      <c r="I44" s="52" t="s">
        <v>300</v>
      </c>
      <c r="J44" s="50" t="n">
        <v>3441</v>
      </c>
      <c r="K44" s="50" t="n">
        <v>3491</v>
      </c>
      <c r="L44" s="43" t="n">
        <v>0</v>
      </c>
      <c r="M44" s="43" t="n">
        <v>11</v>
      </c>
      <c r="N44" s="43" t="n">
        <v>0</v>
      </c>
    </row>
    <row r="45" customFormat="false" ht="12.25" hidden="false" customHeight="true" outlineLevel="0" collapsed="false">
      <c r="A45" s="47"/>
      <c r="B45" s="47"/>
      <c r="C45" s="49" t="s">
        <v>61</v>
      </c>
      <c r="D45" s="49" t="s">
        <v>62</v>
      </c>
      <c r="E45" s="49" t="s">
        <v>301</v>
      </c>
      <c r="F45" s="50" t="n">
        <v>11478</v>
      </c>
      <c r="G45" s="50" t="n">
        <v>6969</v>
      </c>
      <c r="H45" s="51" t="n">
        <f aca="false">G45/F45</f>
        <v>0.607161526398327</v>
      </c>
      <c r="I45" s="52" t="s">
        <v>302</v>
      </c>
      <c r="J45" s="50" t="n">
        <v>3484</v>
      </c>
      <c r="K45" s="50" t="n">
        <v>3607</v>
      </c>
      <c r="L45" s="43" t="n">
        <v>11</v>
      </c>
      <c r="M45" s="43" t="n">
        <v>124</v>
      </c>
      <c r="N45" s="43" t="n">
        <v>0</v>
      </c>
    </row>
    <row r="46" customFormat="false" ht="12.25" hidden="false" customHeight="true" outlineLevel="0" collapsed="false">
      <c r="A46" s="47"/>
      <c r="B46" s="47"/>
      <c r="C46" s="48" t="s">
        <v>53</v>
      </c>
      <c r="D46" s="48" t="s">
        <v>54</v>
      </c>
      <c r="E46" s="49" t="s">
        <v>303</v>
      </c>
      <c r="F46" s="50" t="n">
        <v>7872</v>
      </c>
      <c r="G46" s="50" t="n">
        <v>5257</v>
      </c>
      <c r="H46" s="51" t="n">
        <f aca="false">G46/F46</f>
        <v>0.667809959349594</v>
      </c>
      <c r="I46" s="52" t="s">
        <v>304</v>
      </c>
      <c r="J46" s="50" t="n">
        <v>3290</v>
      </c>
      <c r="K46" s="50" t="n">
        <v>3266</v>
      </c>
      <c r="L46" s="43" t="n">
        <v>0</v>
      </c>
      <c r="M46" s="43" t="n">
        <v>61</v>
      </c>
      <c r="N46" s="43" t="n">
        <v>1</v>
      </c>
    </row>
    <row r="47" customFormat="false" ht="12.25" hidden="false" customHeight="true" outlineLevel="0" collapsed="false">
      <c r="A47" s="47"/>
      <c r="B47" s="47"/>
      <c r="C47" s="48"/>
      <c r="D47" s="48"/>
      <c r="E47" s="49" t="s">
        <v>305</v>
      </c>
      <c r="F47" s="50" t="n">
        <v>9114</v>
      </c>
      <c r="G47" s="50" t="n">
        <v>5293</v>
      </c>
      <c r="H47" s="51" t="n">
        <f aca="false">G47/F47</f>
        <v>0.580754882598201</v>
      </c>
      <c r="I47" s="52" t="s">
        <v>306</v>
      </c>
      <c r="J47" s="50" t="n">
        <v>3277</v>
      </c>
      <c r="K47" s="50" t="n">
        <v>3258</v>
      </c>
      <c r="L47" s="43" t="n">
        <v>1</v>
      </c>
      <c r="M47" s="43" t="n">
        <v>82</v>
      </c>
      <c r="N47" s="43" t="n">
        <v>1</v>
      </c>
    </row>
    <row r="48" customFormat="false" ht="12.25" hidden="false" customHeight="true" outlineLevel="0" collapsed="false">
      <c r="A48" s="47"/>
      <c r="B48" s="47"/>
      <c r="C48" s="48"/>
      <c r="D48" s="48"/>
      <c r="E48" s="49" t="s">
        <v>307</v>
      </c>
      <c r="F48" s="50" t="n">
        <v>8748</v>
      </c>
      <c r="G48" s="50" t="n">
        <v>5318</v>
      </c>
      <c r="H48" s="51" t="n">
        <f aca="false">G48/F48</f>
        <v>0.607910379515318</v>
      </c>
      <c r="I48" s="52" t="s">
        <v>308</v>
      </c>
      <c r="J48" s="50" t="n">
        <v>3306</v>
      </c>
      <c r="K48" s="50" t="n">
        <v>3289</v>
      </c>
      <c r="L48" s="43" t="n">
        <v>2</v>
      </c>
      <c r="M48" s="43" t="n">
        <v>33</v>
      </c>
      <c r="N48" s="43" t="n">
        <v>1</v>
      </c>
    </row>
    <row r="49" customFormat="false" ht="12.25" hidden="false" customHeight="true" outlineLevel="0" collapsed="false">
      <c r="A49" s="47"/>
      <c r="B49" s="47"/>
      <c r="C49" s="49" t="s">
        <v>28</v>
      </c>
      <c r="D49" s="49" t="s">
        <v>29</v>
      </c>
      <c r="E49" s="49" t="s">
        <v>309</v>
      </c>
      <c r="F49" s="50" t="n">
        <v>12773</v>
      </c>
      <c r="G49" s="50" t="n">
        <v>8365</v>
      </c>
      <c r="H49" s="51" t="n">
        <f aca="false">G49/F49</f>
        <v>0.654897048461599</v>
      </c>
      <c r="I49" s="52" t="s">
        <v>310</v>
      </c>
      <c r="J49" s="50" t="n">
        <v>3536</v>
      </c>
      <c r="K49" s="50" t="n">
        <v>3645</v>
      </c>
      <c r="L49" s="43" t="n">
        <v>0</v>
      </c>
      <c r="M49" s="43" t="n">
        <v>67</v>
      </c>
      <c r="N49" s="43" t="n">
        <v>1</v>
      </c>
    </row>
    <row r="50" customFormat="false" ht="12.25" hidden="false" customHeight="true" outlineLevel="0" collapsed="false">
      <c r="A50" s="47"/>
      <c r="B50" s="47"/>
      <c r="C50" s="49" t="s">
        <v>13</v>
      </c>
      <c r="D50" s="49" t="s">
        <v>14</v>
      </c>
      <c r="E50" s="49" t="s">
        <v>311</v>
      </c>
      <c r="F50" s="50" t="n">
        <v>15998</v>
      </c>
      <c r="G50" s="50" t="n">
        <v>8246</v>
      </c>
      <c r="H50" s="51" t="n">
        <f aca="false">G50/F50</f>
        <v>0.515439429928741</v>
      </c>
      <c r="I50" s="52" t="s">
        <v>312</v>
      </c>
      <c r="J50" s="50" t="n">
        <v>3541</v>
      </c>
      <c r="K50" s="50" t="n">
        <v>3820</v>
      </c>
      <c r="L50" s="43" t="n">
        <v>4</v>
      </c>
      <c r="M50" s="43" t="n">
        <v>210</v>
      </c>
      <c r="N50" s="43" t="n">
        <v>1</v>
      </c>
    </row>
    <row r="51" customFormat="false" ht="12.25" hidden="false" customHeight="true" outlineLevel="0" collapsed="false">
      <c r="A51" s="47"/>
      <c r="B51" s="47"/>
      <c r="C51" s="49" t="s">
        <v>98</v>
      </c>
      <c r="D51" s="49" t="s">
        <v>99</v>
      </c>
      <c r="E51" s="49" t="s">
        <v>313</v>
      </c>
      <c r="F51" s="50" t="n">
        <v>10526</v>
      </c>
      <c r="G51" s="50" t="n">
        <v>7208</v>
      </c>
      <c r="H51" s="51" t="n">
        <f aca="false">G51/F51</f>
        <v>0.684780543416303</v>
      </c>
      <c r="I51" s="52" t="s">
        <v>314</v>
      </c>
      <c r="J51" s="50" t="n">
        <v>3481</v>
      </c>
      <c r="K51" s="50" t="n">
        <v>3669</v>
      </c>
      <c r="L51" s="43" t="n">
        <v>1</v>
      </c>
      <c r="M51" s="43" t="n">
        <v>104</v>
      </c>
      <c r="N51" s="43" t="n">
        <v>0</v>
      </c>
    </row>
    <row r="52" customFormat="false" ht="12.25" hidden="false" customHeight="true" outlineLevel="0" collapsed="false">
      <c r="A52" s="47"/>
      <c r="B52" s="47"/>
      <c r="C52" s="48" t="s">
        <v>15</v>
      </c>
      <c r="D52" s="49" t="s">
        <v>16</v>
      </c>
      <c r="E52" s="49" t="s">
        <v>315</v>
      </c>
      <c r="F52" s="50" t="n">
        <v>11705</v>
      </c>
      <c r="G52" s="50" t="n">
        <v>7517</v>
      </c>
      <c r="H52" s="51" t="n">
        <f aca="false">G52/F52</f>
        <v>0.642204186245194</v>
      </c>
      <c r="I52" s="52" t="s">
        <v>316</v>
      </c>
      <c r="J52" s="50" t="n">
        <v>3534</v>
      </c>
      <c r="K52" s="50" t="n">
        <v>3697</v>
      </c>
      <c r="L52" s="43" t="n">
        <v>2</v>
      </c>
      <c r="M52" s="43" t="n">
        <v>128</v>
      </c>
      <c r="N52" s="43" t="n">
        <v>0</v>
      </c>
    </row>
    <row r="53" customFormat="false" ht="12.25" hidden="false" customHeight="true" outlineLevel="0" collapsed="false">
      <c r="A53" s="47"/>
      <c r="B53" s="47"/>
      <c r="C53" s="48"/>
      <c r="D53" s="49" t="s">
        <v>17</v>
      </c>
      <c r="E53" s="49" t="s">
        <v>317</v>
      </c>
      <c r="F53" s="50" t="n">
        <v>12062</v>
      </c>
      <c r="G53" s="50" t="n">
        <v>7437</v>
      </c>
      <c r="H53" s="51" t="n">
        <f aca="false">G53/F53</f>
        <v>0.616564417177914</v>
      </c>
      <c r="I53" s="52" t="s">
        <v>318</v>
      </c>
      <c r="J53" s="50" t="n">
        <v>3549</v>
      </c>
      <c r="K53" s="50" t="n">
        <v>3694</v>
      </c>
      <c r="L53" s="43" t="n">
        <v>2</v>
      </c>
      <c r="M53" s="43" t="n">
        <v>102</v>
      </c>
      <c r="N53" s="43" t="n">
        <v>0</v>
      </c>
    </row>
    <row r="54" customFormat="false" ht="12.25" hidden="false" customHeight="true" outlineLevel="0" collapsed="false">
      <c r="A54" s="47"/>
      <c r="B54" s="47"/>
      <c r="C54" s="49" t="s">
        <v>59</v>
      </c>
      <c r="D54" s="49" t="s">
        <v>60</v>
      </c>
      <c r="E54" s="49" t="s">
        <v>319</v>
      </c>
      <c r="F54" s="50" t="n">
        <v>14400</v>
      </c>
      <c r="G54" s="50" t="n">
        <v>7099</v>
      </c>
      <c r="H54" s="51" t="n">
        <f aca="false">G54/F54</f>
        <v>0.492986111111111</v>
      </c>
      <c r="I54" s="52" t="s">
        <v>320</v>
      </c>
      <c r="J54" s="50" t="n">
        <v>3429</v>
      </c>
      <c r="K54" s="50" t="n">
        <v>3606</v>
      </c>
      <c r="L54" s="43" t="n">
        <v>3</v>
      </c>
      <c r="M54" s="43" t="n">
        <v>108</v>
      </c>
      <c r="N54" s="43" t="n">
        <v>1</v>
      </c>
    </row>
    <row r="55" customFormat="false" ht="12.25" hidden="false" customHeight="true" outlineLevel="0" collapsed="false">
      <c r="A55" s="47"/>
      <c r="B55" s="47"/>
      <c r="C55" s="49" t="s">
        <v>103</v>
      </c>
      <c r="D55" s="49" t="s">
        <v>104</v>
      </c>
      <c r="E55" s="49" t="s">
        <v>321</v>
      </c>
      <c r="F55" s="50" t="n">
        <v>9891</v>
      </c>
      <c r="G55" s="50" t="n">
        <v>6604</v>
      </c>
      <c r="H55" s="51" t="n">
        <f aca="false">G55/F55</f>
        <v>0.667677686785967</v>
      </c>
      <c r="I55" s="52" t="s">
        <v>322</v>
      </c>
      <c r="J55" s="50" t="n">
        <v>3524</v>
      </c>
      <c r="K55" s="50" t="n">
        <v>3659</v>
      </c>
      <c r="L55" s="43" t="n">
        <v>23</v>
      </c>
      <c r="M55" s="43" t="n">
        <v>74</v>
      </c>
      <c r="N55" s="43" t="n">
        <v>0</v>
      </c>
    </row>
    <row r="56" customFormat="false" ht="12.25" hidden="false" customHeight="true" outlineLevel="0" collapsed="false">
      <c r="A56" s="47"/>
      <c r="B56" s="47"/>
      <c r="C56" s="48" t="s">
        <v>35</v>
      </c>
      <c r="D56" s="49" t="s">
        <v>30</v>
      </c>
      <c r="E56" s="49" t="s">
        <v>323</v>
      </c>
      <c r="F56" s="50" t="n">
        <v>10422</v>
      </c>
      <c r="G56" s="50" t="n">
        <v>8177</v>
      </c>
      <c r="H56" s="51" t="n">
        <f aca="false">G56/F56</f>
        <v>0.784590289771637</v>
      </c>
      <c r="I56" s="52" t="s">
        <v>324</v>
      </c>
      <c r="J56" s="50" t="n">
        <v>3546</v>
      </c>
      <c r="K56" s="50" t="n">
        <v>3745</v>
      </c>
      <c r="L56" s="43" t="n">
        <v>0</v>
      </c>
      <c r="M56" s="43" t="n">
        <v>126</v>
      </c>
      <c r="N56" s="43" t="n">
        <v>1</v>
      </c>
    </row>
    <row r="57" customFormat="false" ht="12.25" hidden="false" customHeight="true" outlineLevel="0" collapsed="false">
      <c r="A57" s="47"/>
      <c r="B57" s="47"/>
      <c r="C57" s="48"/>
      <c r="D57" s="49" t="s">
        <v>36</v>
      </c>
      <c r="E57" s="49" t="s">
        <v>325</v>
      </c>
      <c r="F57" s="50" t="n">
        <v>12996</v>
      </c>
      <c r="G57" s="50" t="n">
        <v>9547</v>
      </c>
      <c r="H57" s="51" t="n">
        <f aca="false">G57/F57</f>
        <v>0.734610649430594</v>
      </c>
      <c r="I57" s="52" t="s">
        <v>326</v>
      </c>
      <c r="J57" s="50" t="n">
        <v>3570</v>
      </c>
      <c r="K57" s="50" t="n">
        <v>3917</v>
      </c>
      <c r="L57" s="43" t="n">
        <v>7</v>
      </c>
      <c r="M57" s="43" t="n">
        <v>225</v>
      </c>
      <c r="N57" s="43" t="n">
        <v>0</v>
      </c>
    </row>
    <row r="58" customFormat="false" ht="12.25" hidden="false" customHeight="true" outlineLevel="0" collapsed="false">
      <c r="A58" s="47"/>
      <c r="B58" s="47"/>
      <c r="C58" s="49" t="s">
        <v>94</v>
      </c>
      <c r="D58" s="49" t="s">
        <v>95</v>
      </c>
      <c r="E58" s="49" t="s">
        <v>327</v>
      </c>
      <c r="F58" s="50" t="n">
        <v>9760</v>
      </c>
      <c r="G58" s="50" t="n">
        <v>6631</v>
      </c>
      <c r="H58" s="51" t="n">
        <f aca="false">G58/F58</f>
        <v>0.679405737704918</v>
      </c>
      <c r="I58" s="52" t="s">
        <v>328</v>
      </c>
      <c r="J58" s="50" t="n">
        <v>3411</v>
      </c>
      <c r="K58" s="50" t="n">
        <v>3504</v>
      </c>
      <c r="L58" s="43" t="n">
        <v>1</v>
      </c>
      <c r="M58" s="43" t="n">
        <v>52</v>
      </c>
      <c r="N58" s="43" t="n">
        <v>0</v>
      </c>
    </row>
    <row r="59" customFormat="false" ht="12.25" hidden="false" customHeight="true" outlineLevel="0" collapsed="false">
      <c r="A59" s="47"/>
      <c r="B59" s="47"/>
      <c r="C59" s="48" t="s">
        <v>329</v>
      </c>
      <c r="D59" s="49" t="s">
        <v>73</v>
      </c>
      <c r="E59" s="49" t="s">
        <v>330</v>
      </c>
      <c r="F59" s="50" t="n">
        <v>11815</v>
      </c>
      <c r="G59" s="50" t="n">
        <v>8326</v>
      </c>
      <c r="H59" s="51" t="n">
        <f aca="false">G59/F59</f>
        <v>0.70469741853576</v>
      </c>
      <c r="I59" s="52" t="s">
        <v>331</v>
      </c>
      <c r="J59" s="50" t="n">
        <v>3571</v>
      </c>
      <c r="K59" s="50" t="n">
        <v>3750</v>
      </c>
      <c r="L59" s="43" t="n">
        <v>2</v>
      </c>
      <c r="M59" s="43" t="n">
        <v>79</v>
      </c>
      <c r="N59" s="43" t="n">
        <v>1</v>
      </c>
    </row>
    <row r="60" customFormat="false" ht="12.25" hidden="false" customHeight="true" outlineLevel="0" collapsed="false">
      <c r="A60" s="47"/>
      <c r="B60" s="47"/>
      <c r="C60" s="48"/>
      <c r="D60" s="49" t="s">
        <v>74</v>
      </c>
      <c r="E60" s="49" t="s">
        <v>332</v>
      </c>
      <c r="F60" s="50" t="n">
        <v>9114</v>
      </c>
      <c r="G60" s="50" t="n">
        <v>6892</v>
      </c>
      <c r="H60" s="51" t="n">
        <f aca="false">G60/F60</f>
        <v>0.756199253895106</v>
      </c>
      <c r="I60" s="52" t="s">
        <v>320</v>
      </c>
      <c r="J60" s="50" t="n">
        <v>3475</v>
      </c>
      <c r="K60" s="50" t="n">
        <v>3528</v>
      </c>
      <c r="L60" s="43" t="n">
        <v>1</v>
      </c>
      <c r="M60" s="43" t="n">
        <v>41</v>
      </c>
      <c r="N60" s="43" t="n">
        <v>0</v>
      </c>
    </row>
    <row r="61" customFormat="false" ht="12.25" hidden="false" customHeight="true" outlineLevel="0" collapsed="false">
      <c r="A61" s="47"/>
      <c r="B61" s="47"/>
      <c r="C61" s="48"/>
      <c r="D61" s="49" t="s">
        <v>75</v>
      </c>
      <c r="E61" s="49" t="s">
        <v>333</v>
      </c>
      <c r="F61" s="50" t="n">
        <v>12389</v>
      </c>
      <c r="G61" s="50" t="n">
        <v>8952</v>
      </c>
      <c r="H61" s="51" t="n">
        <f aca="false">G61/F61</f>
        <v>0.722576479134716</v>
      </c>
      <c r="I61" s="52" t="s">
        <v>334</v>
      </c>
      <c r="J61" s="50" t="n">
        <v>3602</v>
      </c>
      <c r="K61" s="50" t="n">
        <v>3853</v>
      </c>
      <c r="L61" s="43" t="n">
        <v>3</v>
      </c>
      <c r="M61" s="43" t="n">
        <v>98</v>
      </c>
      <c r="N61" s="43" t="n">
        <v>1</v>
      </c>
    </row>
    <row r="62" customFormat="false" ht="12.25" hidden="false" customHeight="true" outlineLevel="0" collapsed="false">
      <c r="A62" s="47"/>
      <c r="B62" s="47"/>
      <c r="C62" s="48" t="s">
        <v>44</v>
      </c>
      <c r="D62" s="49" t="s">
        <v>45</v>
      </c>
      <c r="E62" s="49" t="s">
        <v>335</v>
      </c>
      <c r="F62" s="50" t="n">
        <v>8676</v>
      </c>
      <c r="G62" s="50" t="n">
        <v>5810</v>
      </c>
      <c r="H62" s="51" t="n">
        <f aca="false">G62/F62</f>
        <v>0.669663439372983</v>
      </c>
      <c r="I62" s="52" t="s">
        <v>336</v>
      </c>
      <c r="J62" s="50" t="n">
        <v>3327</v>
      </c>
      <c r="K62" s="50" t="n">
        <v>3333</v>
      </c>
      <c r="L62" s="43" t="n">
        <v>0</v>
      </c>
      <c r="M62" s="43" t="n">
        <v>41</v>
      </c>
      <c r="N62" s="43" t="n">
        <v>0</v>
      </c>
    </row>
    <row r="63" customFormat="false" ht="12.25" hidden="false" customHeight="true" outlineLevel="0" collapsed="false">
      <c r="A63" s="47"/>
      <c r="B63" s="47"/>
      <c r="C63" s="48"/>
      <c r="D63" s="49" t="s">
        <v>46</v>
      </c>
      <c r="E63" s="49" t="s">
        <v>337</v>
      </c>
      <c r="F63" s="50" t="n">
        <v>8705</v>
      </c>
      <c r="G63" s="50" t="n">
        <v>5935</v>
      </c>
      <c r="H63" s="51" t="n">
        <f aca="false">G63/F63</f>
        <v>0.681792073520965</v>
      </c>
      <c r="I63" s="52" t="s">
        <v>338</v>
      </c>
      <c r="J63" s="50" t="n">
        <v>3379</v>
      </c>
      <c r="K63" s="50" t="n">
        <v>3362</v>
      </c>
      <c r="L63" s="43" t="n">
        <v>1</v>
      </c>
      <c r="M63" s="43" t="n">
        <v>33</v>
      </c>
      <c r="N63" s="43" t="n">
        <v>3</v>
      </c>
    </row>
    <row r="64" customFormat="false" ht="12.25" hidden="false" customHeight="true" outlineLevel="0" collapsed="false">
      <c r="A64" s="47"/>
      <c r="B64" s="47"/>
      <c r="C64" s="48"/>
      <c r="D64" s="49" t="s">
        <v>47</v>
      </c>
      <c r="E64" s="49" t="s">
        <v>339</v>
      </c>
      <c r="F64" s="50" t="n">
        <v>8520</v>
      </c>
      <c r="G64" s="50" t="n">
        <v>5853</v>
      </c>
      <c r="H64" s="51" t="n">
        <f aca="false">G64/F64</f>
        <v>0.686971830985916</v>
      </c>
      <c r="I64" s="52" t="s">
        <v>340</v>
      </c>
      <c r="J64" s="50" t="n">
        <v>3353</v>
      </c>
      <c r="K64" s="50" t="n">
        <v>3359</v>
      </c>
      <c r="L64" s="43" t="n">
        <v>0</v>
      </c>
      <c r="M64" s="43" t="n">
        <v>28</v>
      </c>
      <c r="N64" s="43" t="n">
        <v>2</v>
      </c>
    </row>
    <row r="65" customFormat="false" ht="12.25" hidden="false" customHeight="true" outlineLevel="0" collapsed="false">
      <c r="A65" s="47"/>
      <c r="B65" s="47"/>
      <c r="C65" s="48"/>
      <c r="D65" s="49" t="s">
        <v>48</v>
      </c>
      <c r="E65" s="49" t="s">
        <v>341</v>
      </c>
      <c r="F65" s="50" t="n">
        <v>8028</v>
      </c>
      <c r="G65" s="50" t="n">
        <v>5558</v>
      </c>
      <c r="H65" s="51" t="n">
        <f aca="false">G65/F65</f>
        <v>0.692326856003986</v>
      </c>
      <c r="I65" s="52" t="s">
        <v>342</v>
      </c>
      <c r="J65" s="50" t="n">
        <v>3189</v>
      </c>
      <c r="K65" s="50" t="n">
        <v>3228</v>
      </c>
      <c r="L65" s="43" t="n">
        <v>1</v>
      </c>
      <c r="M65" s="43" t="n">
        <v>47</v>
      </c>
      <c r="N65" s="43" t="n">
        <v>2</v>
      </c>
    </row>
    <row r="66" customFormat="false" ht="12.25" hidden="false" customHeight="true" outlineLevel="0" collapsed="false">
      <c r="A66" s="47"/>
      <c r="B66" s="47"/>
      <c r="C66" s="49" t="s">
        <v>63</v>
      </c>
      <c r="D66" s="49" t="s">
        <v>64</v>
      </c>
      <c r="E66" s="49" t="s">
        <v>343</v>
      </c>
      <c r="F66" s="50" t="n">
        <v>7494</v>
      </c>
      <c r="G66" s="50" t="n">
        <v>5191</v>
      </c>
      <c r="H66" s="51" t="n">
        <f aca="false">G66/F66</f>
        <v>0.692687483319989</v>
      </c>
      <c r="I66" s="52" t="s">
        <v>344</v>
      </c>
      <c r="J66" s="50" t="n">
        <v>3217</v>
      </c>
      <c r="K66" s="50" t="n">
        <v>3247</v>
      </c>
      <c r="L66" s="43" t="n">
        <v>4</v>
      </c>
      <c r="M66" s="43" t="n">
        <v>84</v>
      </c>
      <c r="N66" s="43" t="n">
        <v>0</v>
      </c>
    </row>
    <row r="67" customFormat="false" ht="12.25" hidden="false" customHeight="true" outlineLevel="0" collapsed="false">
      <c r="A67" s="47"/>
      <c r="B67" s="47"/>
      <c r="C67" s="49" t="s">
        <v>49</v>
      </c>
      <c r="D67" s="49" t="s">
        <v>50</v>
      </c>
      <c r="E67" s="49" t="s">
        <v>345</v>
      </c>
      <c r="F67" s="50" t="n">
        <v>7760</v>
      </c>
      <c r="G67" s="50" t="n">
        <v>5431</v>
      </c>
      <c r="H67" s="51" t="n">
        <f aca="false">G67/F67</f>
        <v>0.699871134020619</v>
      </c>
      <c r="I67" s="52" t="s">
        <v>346</v>
      </c>
      <c r="J67" s="50" t="n">
        <v>3209</v>
      </c>
      <c r="K67" s="50" t="n">
        <v>3248</v>
      </c>
      <c r="L67" s="43" t="n">
        <v>1</v>
      </c>
      <c r="M67" s="43" t="n">
        <v>138</v>
      </c>
      <c r="N67" s="43" t="n">
        <v>0</v>
      </c>
    </row>
    <row r="68" customFormat="false" ht="12.25" hidden="false" customHeight="true" outlineLevel="0" collapsed="false">
      <c r="A68" s="47"/>
      <c r="B68" s="47"/>
      <c r="C68" s="48" t="s">
        <v>69</v>
      </c>
      <c r="D68" s="49" t="s">
        <v>70</v>
      </c>
      <c r="E68" s="49" t="s">
        <v>347</v>
      </c>
      <c r="F68" s="50" t="n">
        <v>10233</v>
      </c>
      <c r="G68" s="50" t="n">
        <v>6963</v>
      </c>
      <c r="H68" s="51" t="n">
        <f aca="false">G68/F68</f>
        <v>0.680445617121079</v>
      </c>
      <c r="I68" s="52" t="s">
        <v>348</v>
      </c>
      <c r="J68" s="50" t="n">
        <v>3302</v>
      </c>
      <c r="K68" s="50" t="n">
        <v>3587</v>
      </c>
      <c r="L68" s="43" t="n">
        <v>0</v>
      </c>
      <c r="M68" s="43" t="n">
        <v>104</v>
      </c>
      <c r="N68" s="43" t="n">
        <v>0</v>
      </c>
    </row>
    <row r="69" customFormat="false" ht="12.25" hidden="false" customHeight="true" outlineLevel="0" collapsed="false">
      <c r="A69" s="47"/>
      <c r="B69" s="47"/>
      <c r="C69" s="48"/>
      <c r="D69" s="49" t="s">
        <v>71</v>
      </c>
      <c r="E69" s="49" t="s">
        <v>349</v>
      </c>
      <c r="F69" s="50" t="n">
        <v>10530</v>
      </c>
      <c r="G69" s="50" t="n">
        <v>7392</v>
      </c>
      <c r="H69" s="51" t="n">
        <f aca="false">G69/F69</f>
        <v>0.701994301994302</v>
      </c>
      <c r="I69" s="52" t="s">
        <v>350</v>
      </c>
      <c r="J69" s="50" t="n">
        <v>3458</v>
      </c>
      <c r="K69" s="50" t="n">
        <v>3604</v>
      </c>
      <c r="L69" s="43" t="n">
        <v>0</v>
      </c>
      <c r="M69" s="43" t="n">
        <v>59</v>
      </c>
      <c r="N69" s="43" t="n">
        <v>0</v>
      </c>
    </row>
    <row r="70" customFormat="false" ht="12.25" hidden="false" customHeight="true" outlineLevel="0" collapsed="false">
      <c r="A70" s="47"/>
      <c r="B70" s="47"/>
      <c r="C70" s="49" t="s">
        <v>9</v>
      </c>
      <c r="D70" s="49" t="s">
        <v>10</v>
      </c>
      <c r="E70" s="49" t="s">
        <v>351</v>
      </c>
      <c r="F70" s="50" t="n">
        <v>10972</v>
      </c>
      <c r="G70" s="50" t="n">
        <v>7192</v>
      </c>
      <c r="H70" s="51" t="n">
        <f aca="false">G70/F70</f>
        <v>0.655486693401385</v>
      </c>
      <c r="I70" s="52" t="s">
        <v>352</v>
      </c>
      <c r="J70" s="50" t="n">
        <v>3400</v>
      </c>
      <c r="K70" s="50" t="n">
        <v>3477</v>
      </c>
      <c r="L70" s="43" t="n">
        <v>1</v>
      </c>
      <c r="M70" s="43" t="n">
        <v>75</v>
      </c>
      <c r="N70" s="43" t="n">
        <v>0</v>
      </c>
    </row>
    <row r="71" customFormat="false" ht="12.25" hidden="false" customHeight="true" outlineLevel="0" collapsed="false">
      <c r="A71" s="47"/>
      <c r="B71" s="47" t="s">
        <v>105</v>
      </c>
      <c r="C71" s="48" t="s">
        <v>147</v>
      </c>
      <c r="D71" s="48" t="s">
        <v>148</v>
      </c>
      <c r="E71" s="49" t="s">
        <v>353</v>
      </c>
      <c r="F71" s="50" t="n">
        <v>5742</v>
      </c>
      <c r="G71" s="50" t="n">
        <v>4521</v>
      </c>
      <c r="H71" s="51" t="n">
        <f aca="false">G71/F71</f>
        <v>0.78735632183908</v>
      </c>
      <c r="I71" s="52" t="s">
        <v>354</v>
      </c>
      <c r="J71" s="50" t="n">
        <v>2899</v>
      </c>
      <c r="K71" s="50" t="n">
        <v>2863</v>
      </c>
      <c r="L71" s="43" t="n">
        <v>0</v>
      </c>
      <c r="M71" s="43" t="n">
        <v>22</v>
      </c>
      <c r="N71" s="43" t="n">
        <v>4</v>
      </c>
    </row>
    <row r="72" customFormat="false" ht="12.25" hidden="false" customHeight="true" outlineLevel="0" collapsed="false">
      <c r="A72" s="47"/>
      <c r="B72" s="47"/>
      <c r="C72" s="48"/>
      <c r="D72" s="48"/>
      <c r="E72" s="49" t="s">
        <v>355</v>
      </c>
      <c r="F72" s="50" t="n">
        <v>9113</v>
      </c>
      <c r="G72" s="50" t="n">
        <v>5676</v>
      </c>
      <c r="H72" s="51" t="n">
        <f aca="false">G72/F72</f>
        <v>0.622846483046198</v>
      </c>
      <c r="I72" s="52" t="s">
        <v>356</v>
      </c>
      <c r="J72" s="50" t="n">
        <v>2839</v>
      </c>
      <c r="K72" s="50" t="n">
        <v>2745</v>
      </c>
      <c r="L72" s="43" t="n">
        <v>0</v>
      </c>
      <c r="M72" s="43" t="n">
        <v>18</v>
      </c>
      <c r="N72" s="43" t="n">
        <v>4</v>
      </c>
    </row>
    <row r="73" customFormat="false" ht="12.25" hidden="false" customHeight="true" outlineLevel="0" collapsed="false">
      <c r="A73" s="47"/>
      <c r="B73" s="47"/>
      <c r="C73" s="48"/>
      <c r="D73" s="49" t="s">
        <v>149</v>
      </c>
      <c r="E73" s="49" t="s">
        <v>357</v>
      </c>
      <c r="F73" s="50" t="n">
        <v>5828</v>
      </c>
      <c r="G73" s="50" t="n">
        <v>4742</v>
      </c>
      <c r="H73" s="51" t="n">
        <f aca="false">G73/F73</f>
        <v>0.813658201784489</v>
      </c>
      <c r="I73" s="52" t="s">
        <v>358</v>
      </c>
      <c r="J73" s="50" t="n">
        <v>2967</v>
      </c>
      <c r="K73" s="50" t="n">
        <v>2833</v>
      </c>
      <c r="L73" s="43" t="n">
        <v>1</v>
      </c>
      <c r="M73" s="43" t="n">
        <v>12</v>
      </c>
      <c r="N73" s="43" t="n">
        <v>2</v>
      </c>
    </row>
    <row r="74" customFormat="false" ht="12.25" hidden="false" customHeight="true" outlineLevel="0" collapsed="false">
      <c r="A74" s="47"/>
      <c r="B74" s="47"/>
      <c r="C74" s="48"/>
      <c r="D74" s="49" t="s">
        <v>150</v>
      </c>
      <c r="E74" s="49" t="s">
        <v>359</v>
      </c>
      <c r="F74" s="50" t="n">
        <v>5777</v>
      </c>
      <c r="G74" s="50" t="n">
        <v>4736</v>
      </c>
      <c r="H74" s="51" t="n">
        <f aca="false">G74/F74</f>
        <v>0.819802665743466</v>
      </c>
      <c r="I74" s="52" t="s">
        <v>360</v>
      </c>
      <c r="J74" s="50" t="n">
        <v>2942</v>
      </c>
      <c r="K74" s="50" t="n">
        <v>2829</v>
      </c>
      <c r="L74" s="43" t="n">
        <v>1</v>
      </c>
      <c r="M74" s="43" t="n">
        <v>24</v>
      </c>
      <c r="N74" s="43" t="n">
        <v>4</v>
      </c>
    </row>
    <row r="75" customFormat="false" ht="12.25" hidden="false" customHeight="true" outlineLevel="0" collapsed="false">
      <c r="A75" s="47"/>
      <c r="B75" s="47"/>
      <c r="C75" s="48"/>
      <c r="D75" s="49" t="s">
        <v>151</v>
      </c>
      <c r="E75" s="49" t="s">
        <v>361</v>
      </c>
      <c r="F75" s="50" t="n">
        <v>6051</v>
      </c>
      <c r="G75" s="50" t="n">
        <v>4909</v>
      </c>
      <c r="H75" s="51" t="n">
        <f aca="false">G75/F75</f>
        <v>0.811270864319947</v>
      </c>
      <c r="I75" s="52" t="s">
        <v>362</v>
      </c>
      <c r="J75" s="50" t="n">
        <v>2811</v>
      </c>
      <c r="K75" s="50" t="n">
        <v>2724</v>
      </c>
      <c r="L75" s="43" t="n">
        <v>0</v>
      </c>
      <c r="M75" s="43" t="n">
        <v>24</v>
      </c>
      <c r="N75" s="43" t="n">
        <v>0</v>
      </c>
    </row>
    <row r="76" customFormat="false" ht="12.25" hidden="false" customHeight="true" outlineLevel="0" collapsed="false">
      <c r="A76" s="47"/>
      <c r="B76" s="47"/>
      <c r="C76" s="48"/>
      <c r="D76" s="49" t="s">
        <v>152</v>
      </c>
      <c r="E76" s="49" t="s">
        <v>363</v>
      </c>
      <c r="F76" s="50" t="n">
        <v>6226</v>
      </c>
      <c r="G76" s="50" t="n">
        <v>4846</v>
      </c>
      <c r="H76" s="51" t="n">
        <f aca="false">G76/F76</f>
        <v>0.778348859620945</v>
      </c>
      <c r="I76" s="52" t="s">
        <v>364</v>
      </c>
      <c r="J76" s="50" t="n">
        <v>2881</v>
      </c>
      <c r="K76" s="50" t="n">
        <v>2820</v>
      </c>
      <c r="L76" s="43" t="n">
        <v>2</v>
      </c>
      <c r="M76" s="43" t="n">
        <v>39</v>
      </c>
      <c r="N76" s="43" t="n">
        <v>3</v>
      </c>
    </row>
    <row r="77" customFormat="false" ht="12.25" hidden="false" customHeight="true" outlineLevel="0" collapsed="false">
      <c r="A77" s="47"/>
      <c r="B77" s="47"/>
      <c r="C77" s="49" t="s">
        <v>365</v>
      </c>
      <c r="D77" s="49" t="s">
        <v>123</v>
      </c>
      <c r="E77" s="49" t="s">
        <v>366</v>
      </c>
      <c r="F77" s="50" t="n">
        <v>5197</v>
      </c>
      <c r="G77" s="50" t="n">
        <v>4376</v>
      </c>
      <c r="H77" s="51" t="n">
        <f aca="false">G77/F77</f>
        <v>0.84202424475659</v>
      </c>
      <c r="I77" s="52" t="s">
        <v>367</v>
      </c>
      <c r="J77" s="50" t="n">
        <v>2850</v>
      </c>
      <c r="K77" s="50" t="n">
        <v>2702</v>
      </c>
      <c r="L77" s="43" t="n">
        <v>1</v>
      </c>
      <c r="M77" s="43" t="n">
        <v>15</v>
      </c>
      <c r="N77" s="43" t="n">
        <v>4</v>
      </c>
    </row>
    <row r="78" customFormat="false" ht="12.25" hidden="false" customHeight="true" outlineLevel="0" collapsed="false">
      <c r="A78" s="47"/>
      <c r="B78" s="47"/>
      <c r="C78" s="49" t="s">
        <v>120</v>
      </c>
      <c r="D78" s="49" t="s">
        <v>121</v>
      </c>
      <c r="E78" s="49" t="s">
        <v>368</v>
      </c>
      <c r="F78" s="50" t="n">
        <v>5932</v>
      </c>
      <c r="G78" s="50" t="n">
        <v>4490</v>
      </c>
      <c r="H78" s="51" t="n">
        <f aca="false">G78/F78</f>
        <v>0.756911665542819</v>
      </c>
      <c r="I78" s="52" t="s">
        <v>369</v>
      </c>
      <c r="J78" s="50" t="n">
        <v>2870</v>
      </c>
      <c r="K78" s="50" t="n">
        <v>2821</v>
      </c>
      <c r="L78" s="43" t="n">
        <v>2</v>
      </c>
      <c r="M78" s="43" t="n">
        <v>38</v>
      </c>
      <c r="N78" s="43" t="n">
        <v>1</v>
      </c>
    </row>
    <row r="79" customFormat="false" ht="12.25" hidden="false" customHeight="true" outlineLevel="0" collapsed="false">
      <c r="A79" s="47"/>
      <c r="B79" s="47"/>
      <c r="C79" s="49" t="s">
        <v>106</v>
      </c>
      <c r="D79" s="49" t="s">
        <v>107</v>
      </c>
      <c r="E79" s="49" t="s">
        <v>370</v>
      </c>
      <c r="F79" s="50" t="n">
        <v>6242</v>
      </c>
      <c r="G79" s="50" t="n">
        <v>4962</v>
      </c>
      <c r="H79" s="51" t="n">
        <f aca="false">G79/F79</f>
        <v>0.794937520025633</v>
      </c>
      <c r="I79" s="52" t="s">
        <v>371</v>
      </c>
      <c r="J79" s="50" t="n">
        <v>3044</v>
      </c>
      <c r="K79" s="50" t="n">
        <v>2909</v>
      </c>
      <c r="L79" s="43" t="n">
        <v>1</v>
      </c>
      <c r="M79" s="43" t="n">
        <v>22</v>
      </c>
      <c r="N79" s="43" t="n">
        <v>1</v>
      </c>
    </row>
    <row r="80" customFormat="false" ht="12.25" hidden="false" customHeight="true" outlineLevel="0" collapsed="false">
      <c r="A80" s="47"/>
      <c r="B80" s="47"/>
      <c r="C80" s="49" t="s">
        <v>124</v>
      </c>
      <c r="D80" s="49" t="s">
        <v>125</v>
      </c>
      <c r="E80" s="49" t="s">
        <v>372</v>
      </c>
      <c r="F80" s="50" t="n">
        <v>4760</v>
      </c>
      <c r="G80" s="50" t="n">
        <v>4015</v>
      </c>
      <c r="H80" s="51" t="n">
        <f aca="false">G80/F80</f>
        <v>0.843487394957983</v>
      </c>
      <c r="I80" s="52" t="s">
        <v>373</v>
      </c>
      <c r="J80" s="50" t="n">
        <v>2855</v>
      </c>
      <c r="K80" s="50" t="n">
        <v>2660</v>
      </c>
      <c r="L80" s="43" t="n">
        <v>0</v>
      </c>
      <c r="M80" s="43" t="n">
        <v>18</v>
      </c>
      <c r="N80" s="43" t="n">
        <v>0</v>
      </c>
    </row>
    <row r="81" customFormat="false" ht="12.25" hidden="false" customHeight="true" outlineLevel="0" collapsed="false">
      <c r="A81" s="47"/>
      <c r="B81" s="47"/>
      <c r="C81" s="49" t="s">
        <v>126</v>
      </c>
      <c r="D81" s="49" t="s">
        <v>127</v>
      </c>
      <c r="E81" s="49" t="s">
        <v>374</v>
      </c>
      <c r="F81" s="50" t="n">
        <v>5354</v>
      </c>
      <c r="G81" s="50" t="n">
        <v>4472</v>
      </c>
      <c r="H81" s="51" t="n">
        <f aca="false">G81/F81</f>
        <v>0.835263354501307</v>
      </c>
      <c r="I81" s="52" t="s">
        <v>375</v>
      </c>
      <c r="J81" s="50" t="n">
        <v>2847</v>
      </c>
      <c r="K81" s="50" t="n">
        <v>2698</v>
      </c>
      <c r="L81" s="43" t="n">
        <v>2</v>
      </c>
      <c r="M81" s="43" t="n">
        <v>23</v>
      </c>
      <c r="N81" s="43" t="n">
        <v>1</v>
      </c>
    </row>
    <row r="82" customFormat="false" ht="12.25" hidden="false" customHeight="true" outlineLevel="0" collapsed="false">
      <c r="A82" s="47"/>
      <c r="B82" s="47"/>
      <c r="C82" s="49" t="s">
        <v>128</v>
      </c>
      <c r="D82" s="49" t="s">
        <v>129</v>
      </c>
      <c r="E82" s="49" t="s">
        <v>376</v>
      </c>
      <c r="F82" s="50" t="n">
        <v>5071</v>
      </c>
      <c r="G82" s="50" t="n">
        <v>4237</v>
      </c>
      <c r="H82" s="51" t="n">
        <f aca="false">G82/F82</f>
        <v>0.835535397357523</v>
      </c>
      <c r="I82" s="52" t="s">
        <v>377</v>
      </c>
      <c r="J82" s="50" t="n">
        <v>2914</v>
      </c>
      <c r="K82" s="50" t="n">
        <v>2755</v>
      </c>
      <c r="L82" s="43" t="n">
        <v>2</v>
      </c>
      <c r="M82" s="43" t="n">
        <v>31</v>
      </c>
      <c r="N82" s="43" t="n">
        <v>1</v>
      </c>
    </row>
    <row r="83" customFormat="false" ht="12.25" hidden="false" customHeight="true" outlineLevel="0" collapsed="false">
      <c r="A83" s="47"/>
      <c r="B83" s="47"/>
      <c r="C83" s="48" t="s">
        <v>130</v>
      </c>
      <c r="D83" s="49" t="s">
        <v>131</v>
      </c>
      <c r="E83" s="49" t="s">
        <v>378</v>
      </c>
      <c r="F83" s="50" t="n">
        <v>5072</v>
      </c>
      <c r="G83" s="50" t="n">
        <v>4261</v>
      </c>
      <c r="H83" s="51" t="n">
        <f aca="false">G83/F83</f>
        <v>0.840102523659306</v>
      </c>
      <c r="I83" s="52" t="s">
        <v>379</v>
      </c>
      <c r="J83" s="50" t="n">
        <v>2932</v>
      </c>
      <c r="K83" s="50" t="n">
        <v>2787</v>
      </c>
      <c r="L83" s="43" t="n">
        <v>0</v>
      </c>
      <c r="M83" s="43" t="n">
        <v>96</v>
      </c>
      <c r="N83" s="43" t="n">
        <v>1</v>
      </c>
    </row>
    <row r="84" customFormat="false" ht="12.25" hidden="false" customHeight="true" outlineLevel="0" collapsed="false">
      <c r="A84" s="47"/>
      <c r="B84" s="47"/>
      <c r="C84" s="48"/>
      <c r="D84" s="49" t="s">
        <v>131</v>
      </c>
      <c r="E84" s="49" t="s">
        <v>380</v>
      </c>
      <c r="F84" s="50" t="n">
        <v>5004</v>
      </c>
      <c r="G84" s="50" t="n">
        <v>4205</v>
      </c>
      <c r="H84" s="51" t="n">
        <f aca="false">G84/F84</f>
        <v>0.840327737809752</v>
      </c>
      <c r="I84" s="52" t="s">
        <v>381</v>
      </c>
      <c r="J84" s="50" t="n">
        <v>2918</v>
      </c>
      <c r="K84" s="50" t="n">
        <v>2751</v>
      </c>
      <c r="L84" s="43" t="n">
        <v>0</v>
      </c>
      <c r="M84" s="43" t="n">
        <v>41</v>
      </c>
      <c r="N84" s="43" t="n">
        <v>1</v>
      </c>
    </row>
    <row r="85" customFormat="false" ht="12.25" hidden="false" customHeight="true" outlineLevel="0" collapsed="false">
      <c r="A85" s="47"/>
      <c r="B85" s="47"/>
      <c r="C85" s="49" t="s">
        <v>132</v>
      </c>
      <c r="D85" s="49" t="s">
        <v>133</v>
      </c>
      <c r="E85" s="49" t="s">
        <v>382</v>
      </c>
      <c r="F85" s="50" t="n">
        <v>5093</v>
      </c>
      <c r="G85" s="50" t="n">
        <v>4335</v>
      </c>
      <c r="H85" s="51" t="n">
        <f aca="false">G85/F85</f>
        <v>0.85116827017475</v>
      </c>
      <c r="I85" s="52" t="s">
        <v>383</v>
      </c>
      <c r="J85" s="50" t="n">
        <v>2936</v>
      </c>
      <c r="K85" s="50" t="n">
        <v>2767</v>
      </c>
      <c r="L85" s="43" t="n">
        <v>1</v>
      </c>
      <c r="M85" s="43" t="n">
        <v>22</v>
      </c>
      <c r="N85" s="43" t="n">
        <v>0</v>
      </c>
    </row>
    <row r="86" customFormat="false" ht="12.25" hidden="false" customHeight="true" outlineLevel="0" collapsed="false">
      <c r="A86" s="47"/>
      <c r="B86" s="47"/>
      <c r="C86" s="49" t="s">
        <v>108</v>
      </c>
      <c r="D86" s="49" t="s">
        <v>109</v>
      </c>
      <c r="E86" s="49" t="s">
        <v>384</v>
      </c>
      <c r="F86" s="50" t="n">
        <v>5779</v>
      </c>
      <c r="G86" s="50" t="n">
        <v>4522</v>
      </c>
      <c r="H86" s="51" t="n">
        <f aca="false">G86/F86</f>
        <v>0.782488319778508</v>
      </c>
      <c r="I86" s="52" t="s">
        <v>385</v>
      </c>
      <c r="J86" s="50" t="n">
        <v>2830</v>
      </c>
      <c r="K86" s="50" t="n">
        <v>2764</v>
      </c>
      <c r="L86" s="43" t="n">
        <v>3</v>
      </c>
      <c r="M86" s="43" t="n">
        <v>36</v>
      </c>
      <c r="N86" s="43" t="n">
        <v>1</v>
      </c>
    </row>
    <row r="87" customFormat="false" ht="12.25" hidden="false" customHeight="true" outlineLevel="0" collapsed="false">
      <c r="A87" s="47"/>
      <c r="B87" s="47"/>
      <c r="C87" s="49" t="s">
        <v>110</v>
      </c>
      <c r="D87" s="49" t="s">
        <v>111</v>
      </c>
      <c r="E87" s="49" t="s">
        <v>386</v>
      </c>
      <c r="F87" s="50" t="n">
        <v>5919</v>
      </c>
      <c r="G87" s="50" t="n">
        <v>4832</v>
      </c>
      <c r="H87" s="51" t="n">
        <f aca="false">G87/F87</f>
        <v>0.816354113870586</v>
      </c>
      <c r="I87" s="52" t="s">
        <v>387</v>
      </c>
      <c r="J87" s="50" t="n">
        <v>2907</v>
      </c>
      <c r="K87" s="50" t="n">
        <v>2833</v>
      </c>
      <c r="L87" s="43" t="n">
        <v>2</v>
      </c>
      <c r="M87" s="43" t="n">
        <v>36</v>
      </c>
      <c r="N87" s="43" t="n">
        <v>2</v>
      </c>
    </row>
    <row r="88" customFormat="false" ht="12.25" hidden="false" customHeight="true" outlineLevel="0" collapsed="false">
      <c r="A88" s="47"/>
      <c r="B88" s="47"/>
      <c r="C88" s="49" t="s">
        <v>112</v>
      </c>
      <c r="D88" s="49" t="s">
        <v>113</v>
      </c>
      <c r="E88" s="49" t="s">
        <v>388</v>
      </c>
      <c r="F88" s="50" t="n">
        <v>8851</v>
      </c>
      <c r="G88" s="50" t="n">
        <v>7162</v>
      </c>
      <c r="H88" s="51" t="n">
        <f aca="false">G88/F88</f>
        <v>0.809174104620947</v>
      </c>
      <c r="I88" s="52" t="s">
        <v>389</v>
      </c>
      <c r="J88" s="50" t="n">
        <v>3000</v>
      </c>
      <c r="K88" s="50" t="n">
        <v>2939</v>
      </c>
      <c r="L88" s="43" t="n">
        <v>3</v>
      </c>
      <c r="M88" s="43" t="n">
        <v>26</v>
      </c>
      <c r="N88" s="43" t="n">
        <v>0</v>
      </c>
    </row>
    <row r="89" customFormat="false" ht="12.25" hidden="false" customHeight="true" outlineLevel="0" collapsed="false">
      <c r="A89" s="47"/>
      <c r="B89" s="47"/>
      <c r="C89" s="48" t="s">
        <v>134</v>
      </c>
      <c r="D89" s="49" t="s">
        <v>135</v>
      </c>
      <c r="E89" s="49" t="s">
        <v>390</v>
      </c>
      <c r="F89" s="50" t="n">
        <v>5565</v>
      </c>
      <c r="G89" s="50" t="n">
        <v>4603</v>
      </c>
      <c r="H89" s="51" t="n">
        <f aca="false">G89/F89</f>
        <v>0.827133872416891</v>
      </c>
      <c r="I89" s="52" t="s">
        <v>391</v>
      </c>
      <c r="J89" s="50" t="n">
        <v>2868</v>
      </c>
      <c r="K89" s="50" t="n">
        <v>2738</v>
      </c>
      <c r="L89" s="43" t="n">
        <v>1</v>
      </c>
      <c r="M89" s="43" t="n">
        <v>22</v>
      </c>
      <c r="N89" s="43" t="n">
        <v>0</v>
      </c>
    </row>
    <row r="90" customFormat="false" ht="12.25" hidden="false" customHeight="true" outlineLevel="0" collapsed="false">
      <c r="A90" s="47"/>
      <c r="B90" s="47"/>
      <c r="C90" s="48"/>
      <c r="D90" s="49" t="s">
        <v>136</v>
      </c>
      <c r="E90" s="49" t="s">
        <v>392</v>
      </c>
      <c r="F90" s="50" t="n">
        <v>5523</v>
      </c>
      <c r="G90" s="50" t="n">
        <v>4389</v>
      </c>
      <c r="H90" s="51" t="n">
        <f aca="false">G90/F90</f>
        <v>0.79467680608365</v>
      </c>
      <c r="I90" s="52" t="s">
        <v>393</v>
      </c>
      <c r="J90" s="50" t="n">
        <v>2783</v>
      </c>
      <c r="K90" s="50" t="n">
        <v>2650</v>
      </c>
      <c r="L90" s="43" t="n">
        <v>0</v>
      </c>
      <c r="M90" s="43" t="n">
        <v>21</v>
      </c>
      <c r="N90" s="43" t="n">
        <v>0</v>
      </c>
    </row>
    <row r="91" customFormat="false" ht="12.25" hidden="false" customHeight="true" outlineLevel="0" collapsed="false">
      <c r="A91" s="47"/>
      <c r="B91" s="47"/>
      <c r="C91" s="49" t="s">
        <v>153</v>
      </c>
      <c r="D91" s="49" t="s">
        <v>154</v>
      </c>
      <c r="E91" s="49" t="s">
        <v>394</v>
      </c>
      <c r="F91" s="50" t="n">
        <v>4171</v>
      </c>
      <c r="G91" s="50" t="n">
        <v>3653</v>
      </c>
      <c r="H91" s="51" t="n">
        <f aca="false">G91/F91</f>
        <v>0.875809158475186</v>
      </c>
      <c r="I91" s="52" t="s">
        <v>395</v>
      </c>
      <c r="J91" s="50" t="n">
        <v>2575</v>
      </c>
      <c r="K91" s="50" t="n">
        <v>2394</v>
      </c>
      <c r="L91" s="43" t="n">
        <v>0</v>
      </c>
      <c r="M91" s="43" t="n">
        <v>180</v>
      </c>
      <c r="N91" s="43" t="n">
        <v>0</v>
      </c>
    </row>
    <row r="92" customFormat="false" ht="12.25" hidden="false" customHeight="true" outlineLevel="0" collapsed="false">
      <c r="A92" s="47"/>
      <c r="B92" s="47"/>
      <c r="C92" s="48" t="s">
        <v>137</v>
      </c>
      <c r="D92" s="48" t="s">
        <v>138</v>
      </c>
      <c r="E92" s="49" t="s">
        <v>396</v>
      </c>
      <c r="F92" s="50" t="n">
        <v>6629</v>
      </c>
      <c r="G92" s="50" t="n">
        <v>4908</v>
      </c>
      <c r="H92" s="51" t="n">
        <f aca="false">G92/F92</f>
        <v>0.740383164881581</v>
      </c>
      <c r="I92" s="52" t="s">
        <v>314</v>
      </c>
      <c r="J92" s="50" t="n">
        <v>2937</v>
      </c>
      <c r="K92" s="50" t="n">
        <v>2791</v>
      </c>
      <c r="L92" s="43" t="n">
        <v>0</v>
      </c>
      <c r="M92" s="43" t="n">
        <v>51</v>
      </c>
      <c r="N92" s="43" t="n">
        <v>1</v>
      </c>
    </row>
    <row r="93" customFormat="false" ht="12.25" hidden="false" customHeight="true" outlineLevel="0" collapsed="false">
      <c r="A93" s="47"/>
      <c r="B93" s="47"/>
      <c r="C93" s="48"/>
      <c r="D93" s="48"/>
      <c r="E93" s="49" t="s">
        <v>397</v>
      </c>
      <c r="F93" s="50" t="n">
        <v>5357</v>
      </c>
      <c r="G93" s="50" t="n">
        <v>4456</v>
      </c>
      <c r="H93" s="51" t="n">
        <f aca="false">G93/F93</f>
        <v>0.831808848235953</v>
      </c>
      <c r="I93" s="52" t="s">
        <v>398</v>
      </c>
      <c r="J93" s="50" t="n">
        <v>2479</v>
      </c>
      <c r="K93" s="50" t="n">
        <v>2422</v>
      </c>
      <c r="L93" s="43" t="n">
        <v>0</v>
      </c>
      <c r="M93" s="43" t="n">
        <v>32</v>
      </c>
      <c r="N93" s="43" t="n">
        <v>1</v>
      </c>
    </row>
    <row r="94" customFormat="false" ht="12.25" hidden="false" customHeight="true" outlineLevel="0" collapsed="false">
      <c r="A94" s="47"/>
      <c r="B94" s="47"/>
      <c r="C94" s="48"/>
      <c r="D94" s="48"/>
      <c r="E94" s="49" t="s">
        <v>399</v>
      </c>
      <c r="F94" s="50" t="n">
        <v>5861</v>
      </c>
      <c r="G94" s="50" t="n">
        <v>4834</v>
      </c>
      <c r="H94" s="51" t="n">
        <f aca="false">G94/F94</f>
        <v>0.82477392936359</v>
      </c>
      <c r="I94" s="52" t="s">
        <v>400</v>
      </c>
      <c r="J94" s="50" t="n">
        <v>2041</v>
      </c>
      <c r="K94" s="50" t="n">
        <v>1900</v>
      </c>
      <c r="L94" s="43" t="n">
        <v>0</v>
      </c>
      <c r="M94" s="43" t="n">
        <v>10</v>
      </c>
      <c r="N94" s="43" t="n">
        <v>1</v>
      </c>
    </row>
    <row r="95" customFormat="false" ht="12.25" hidden="false" customHeight="true" outlineLevel="0" collapsed="false">
      <c r="A95" s="47"/>
      <c r="B95" s="47"/>
      <c r="C95" s="48"/>
      <c r="D95" s="48"/>
      <c r="E95" s="49" t="s">
        <v>401</v>
      </c>
      <c r="F95" s="50" t="n">
        <v>5450</v>
      </c>
      <c r="G95" s="50" t="n">
        <v>4056</v>
      </c>
      <c r="H95" s="51" t="n">
        <f aca="false">G95/F95</f>
        <v>0.744220183486239</v>
      </c>
      <c r="I95" s="52" t="s">
        <v>402</v>
      </c>
      <c r="J95" s="50" t="n">
        <v>1996</v>
      </c>
      <c r="K95" s="50" t="n">
        <v>1889</v>
      </c>
      <c r="L95" s="43" t="n">
        <v>0</v>
      </c>
      <c r="M95" s="43" t="n">
        <v>3</v>
      </c>
      <c r="N95" s="43" t="n">
        <v>1</v>
      </c>
    </row>
    <row r="96" customFormat="false" ht="12.25" hidden="false" customHeight="true" outlineLevel="0" collapsed="false">
      <c r="A96" s="47"/>
      <c r="B96" s="47"/>
      <c r="C96" s="48"/>
      <c r="D96" s="48"/>
      <c r="E96" s="49" t="s">
        <v>403</v>
      </c>
      <c r="F96" s="50" t="n">
        <v>5193</v>
      </c>
      <c r="G96" s="50" t="n">
        <v>4357</v>
      </c>
      <c r="H96" s="51" t="n">
        <f aca="false">G96/F96</f>
        <v>0.839014057384941</v>
      </c>
      <c r="I96" s="52" t="s">
        <v>404</v>
      </c>
      <c r="J96" s="50" t="n">
        <v>1894</v>
      </c>
      <c r="K96" s="50" t="n">
        <v>1780</v>
      </c>
      <c r="L96" s="43" t="n">
        <v>0</v>
      </c>
      <c r="M96" s="43" t="n">
        <v>9</v>
      </c>
      <c r="N96" s="43" t="n">
        <v>1</v>
      </c>
    </row>
    <row r="97" customFormat="false" ht="12.25" hidden="false" customHeight="true" outlineLevel="0" collapsed="false">
      <c r="A97" s="47"/>
      <c r="B97" s="47"/>
      <c r="C97" s="48"/>
      <c r="D97" s="48"/>
      <c r="E97" s="49" t="s">
        <v>405</v>
      </c>
      <c r="F97" s="50" t="n">
        <v>5982</v>
      </c>
      <c r="G97" s="50" t="n">
        <v>4491</v>
      </c>
      <c r="H97" s="51" t="n">
        <f aca="false">G97/F97</f>
        <v>0.750752256770311</v>
      </c>
      <c r="I97" s="52" t="s">
        <v>406</v>
      </c>
      <c r="J97" s="50" t="n">
        <v>2819</v>
      </c>
      <c r="K97" s="50" t="n">
        <v>2649</v>
      </c>
      <c r="L97" s="43" t="n">
        <v>0</v>
      </c>
      <c r="M97" s="43" t="n">
        <v>5</v>
      </c>
      <c r="N97" s="43" t="n">
        <v>1</v>
      </c>
    </row>
    <row r="98" customFormat="false" ht="12.25" hidden="false" customHeight="true" outlineLevel="0" collapsed="false">
      <c r="A98" s="47"/>
      <c r="B98" s="47"/>
      <c r="C98" s="48"/>
      <c r="D98" s="48"/>
      <c r="E98" s="49" t="s">
        <v>407</v>
      </c>
      <c r="F98" s="50" t="n">
        <v>5776</v>
      </c>
      <c r="G98" s="50" t="n">
        <v>4777</v>
      </c>
      <c r="H98" s="51" t="n">
        <f aca="false">G98/F98</f>
        <v>0.827042936288089</v>
      </c>
      <c r="I98" s="52" t="s">
        <v>408</v>
      </c>
      <c r="J98" s="50" t="n">
        <v>2938</v>
      </c>
      <c r="K98" s="50" t="n">
        <v>2802</v>
      </c>
      <c r="L98" s="43" t="n">
        <v>0</v>
      </c>
      <c r="M98" s="43" t="n">
        <v>7</v>
      </c>
      <c r="N98" s="43" t="n">
        <v>1</v>
      </c>
    </row>
    <row r="99" customFormat="false" ht="12.25" hidden="false" customHeight="true" outlineLevel="0" collapsed="false">
      <c r="A99" s="47"/>
      <c r="B99" s="47"/>
      <c r="C99" s="48"/>
      <c r="D99" s="48"/>
      <c r="E99" s="49" t="s">
        <v>409</v>
      </c>
      <c r="F99" s="50" t="n">
        <v>3760</v>
      </c>
      <c r="G99" s="50" t="n">
        <v>3050</v>
      </c>
      <c r="H99" s="51" t="n">
        <f aca="false">G99/F99</f>
        <v>0.811170212765958</v>
      </c>
      <c r="I99" s="52" t="s">
        <v>410</v>
      </c>
      <c r="J99" s="50" t="n">
        <v>2835</v>
      </c>
      <c r="K99" s="50" t="n">
        <v>2665</v>
      </c>
      <c r="L99" s="43" t="n">
        <v>0</v>
      </c>
      <c r="M99" s="43" t="n">
        <v>0</v>
      </c>
      <c r="N99" s="43" t="n">
        <v>1</v>
      </c>
    </row>
    <row r="100" customFormat="false" ht="12.25" hidden="false" customHeight="true" outlineLevel="0" collapsed="false">
      <c r="A100" s="47"/>
      <c r="B100" s="47"/>
      <c r="C100" s="48"/>
      <c r="D100" s="48"/>
      <c r="E100" s="49" t="s">
        <v>411</v>
      </c>
      <c r="F100" s="50" t="n">
        <v>4008</v>
      </c>
      <c r="G100" s="50" t="n">
        <v>3270</v>
      </c>
      <c r="H100" s="51" t="n">
        <f aca="false">G100/F100</f>
        <v>0.815868263473054</v>
      </c>
      <c r="I100" s="52" t="s">
        <v>412</v>
      </c>
      <c r="J100" s="50" t="n">
        <v>2118</v>
      </c>
      <c r="K100" s="50" t="n">
        <v>1991</v>
      </c>
      <c r="L100" s="43" t="n">
        <v>0</v>
      </c>
      <c r="M100" s="43" t="n">
        <v>3</v>
      </c>
      <c r="N100" s="43" t="n">
        <v>1</v>
      </c>
    </row>
    <row r="101" customFormat="false" ht="12.25" hidden="false" customHeight="true" outlineLevel="0" collapsed="false">
      <c r="A101" s="47"/>
      <c r="B101" s="47"/>
      <c r="C101" s="48"/>
      <c r="D101" s="48"/>
      <c r="E101" s="49" t="s">
        <v>413</v>
      </c>
      <c r="F101" s="50" t="n">
        <v>3916</v>
      </c>
      <c r="G101" s="50" t="n">
        <v>3175</v>
      </c>
      <c r="H101" s="51" t="n">
        <f aca="false">G101/F101</f>
        <v>0.810776302349336</v>
      </c>
      <c r="I101" s="52" t="s">
        <v>414</v>
      </c>
      <c r="J101" s="50" t="n">
        <v>2812</v>
      </c>
      <c r="K101" s="50" t="n">
        <v>2649</v>
      </c>
      <c r="L101" s="43" t="n">
        <v>0</v>
      </c>
      <c r="M101" s="43" t="n">
        <v>12</v>
      </c>
      <c r="N101" s="43" t="n">
        <v>1</v>
      </c>
    </row>
    <row r="102" customFormat="false" ht="12.25" hidden="false" customHeight="true" outlineLevel="0" collapsed="false">
      <c r="A102" s="47"/>
      <c r="B102" s="47"/>
      <c r="C102" s="48"/>
      <c r="D102" s="48"/>
      <c r="E102" s="49" t="s">
        <v>415</v>
      </c>
      <c r="F102" s="50" t="n">
        <v>4014</v>
      </c>
      <c r="G102" s="50" t="n">
        <v>3265</v>
      </c>
      <c r="H102" s="51" t="n">
        <f aca="false">G102/F102</f>
        <v>0.813403089187843</v>
      </c>
      <c r="I102" s="52" t="s">
        <v>416</v>
      </c>
      <c r="J102" s="50" t="n">
        <v>2098</v>
      </c>
      <c r="K102" s="50" t="n">
        <v>1964</v>
      </c>
      <c r="L102" s="43" t="n">
        <v>0</v>
      </c>
      <c r="M102" s="43" t="n">
        <v>2</v>
      </c>
      <c r="N102" s="43" t="n">
        <v>1</v>
      </c>
    </row>
    <row r="103" customFormat="false" ht="12.25" hidden="false" customHeight="true" outlineLevel="0" collapsed="false">
      <c r="A103" s="47"/>
      <c r="B103" s="47"/>
      <c r="C103" s="48"/>
      <c r="D103" s="48"/>
      <c r="E103" s="49" t="s">
        <v>417</v>
      </c>
      <c r="F103" s="50" t="n">
        <v>3560</v>
      </c>
      <c r="G103" s="50" t="n">
        <v>2816</v>
      </c>
      <c r="H103" s="51" t="n">
        <f aca="false">G103/F103</f>
        <v>0.791011235955056</v>
      </c>
      <c r="I103" s="52" t="s">
        <v>418</v>
      </c>
      <c r="J103" s="50" t="n">
        <v>2936</v>
      </c>
      <c r="K103" s="50" t="n">
        <v>2793</v>
      </c>
      <c r="L103" s="43" t="n">
        <v>0</v>
      </c>
      <c r="M103" s="43" t="n">
        <v>8</v>
      </c>
      <c r="N103" s="43" t="n">
        <v>1</v>
      </c>
    </row>
    <row r="104" customFormat="false" ht="12.25" hidden="false" customHeight="true" outlineLevel="0" collapsed="false">
      <c r="A104" s="47"/>
      <c r="B104" s="47"/>
      <c r="C104" s="48"/>
      <c r="D104" s="48"/>
      <c r="E104" s="49" t="s">
        <v>419</v>
      </c>
      <c r="F104" s="50" t="n">
        <v>3679</v>
      </c>
      <c r="G104" s="50" t="n">
        <v>2955</v>
      </c>
      <c r="H104" s="51" t="n">
        <f aca="false">G104/F104</f>
        <v>0.8032073933134</v>
      </c>
      <c r="I104" s="52" t="s">
        <v>420</v>
      </c>
      <c r="J104" s="50" t="n">
        <v>2146</v>
      </c>
      <c r="K104" s="50" t="n">
        <v>2015</v>
      </c>
      <c r="L104" s="43" t="n">
        <v>1</v>
      </c>
      <c r="M104" s="43" t="n">
        <v>3</v>
      </c>
      <c r="N104" s="43" t="n">
        <v>1</v>
      </c>
    </row>
    <row r="105" customFormat="false" ht="12.25" hidden="false" customHeight="true" outlineLevel="0" collapsed="false">
      <c r="A105" s="47"/>
      <c r="B105" s="47"/>
      <c r="C105" s="49" t="s">
        <v>114</v>
      </c>
      <c r="D105" s="49" t="s">
        <v>115</v>
      </c>
      <c r="E105" s="49" t="s">
        <v>421</v>
      </c>
      <c r="F105" s="50" t="n">
        <v>5797</v>
      </c>
      <c r="G105" s="50" t="n">
        <v>4834</v>
      </c>
      <c r="H105" s="51" t="n">
        <f aca="false">G105/F105</f>
        <v>0.833879592892876</v>
      </c>
      <c r="I105" s="52" t="s">
        <v>371</v>
      </c>
      <c r="J105" s="50" t="n">
        <v>2955</v>
      </c>
      <c r="K105" s="50" t="n">
        <v>2846</v>
      </c>
      <c r="L105" s="43" t="n">
        <v>1</v>
      </c>
      <c r="M105" s="43" t="n">
        <v>30</v>
      </c>
      <c r="N105" s="43" t="n">
        <v>0</v>
      </c>
    </row>
    <row r="106" customFormat="false" ht="12.25" hidden="false" customHeight="true" outlineLevel="0" collapsed="false">
      <c r="A106" s="47"/>
      <c r="B106" s="47"/>
      <c r="C106" s="49" t="s">
        <v>116</v>
      </c>
      <c r="D106" s="49" t="s">
        <v>117</v>
      </c>
      <c r="E106" s="49" t="s">
        <v>422</v>
      </c>
      <c r="F106" s="50" t="n">
        <v>5973</v>
      </c>
      <c r="G106" s="50" t="n">
        <v>4742</v>
      </c>
      <c r="H106" s="51" t="n">
        <f aca="false">G106/F106</f>
        <v>0.793905909928009</v>
      </c>
      <c r="I106" s="52" t="s">
        <v>423</v>
      </c>
      <c r="J106" s="50" t="n">
        <v>2914</v>
      </c>
      <c r="K106" s="50" t="n">
        <v>2803</v>
      </c>
      <c r="L106" s="43" t="n">
        <v>2</v>
      </c>
      <c r="M106" s="43" t="n">
        <v>27</v>
      </c>
      <c r="N106" s="43" t="n">
        <v>0</v>
      </c>
    </row>
    <row r="107" customFormat="false" ht="12.25" hidden="false" customHeight="true" outlineLevel="0" collapsed="false">
      <c r="A107" s="47"/>
      <c r="B107" s="47"/>
      <c r="C107" s="49" t="s">
        <v>139</v>
      </c>
      <c r="D107" s="49" t="s">
        <v>140</v>
      </c>
      <c r="E107" s="49" t="s">
        <v>424</v>
      </c>
      <c r="F107" s="50" t="n">
        <v>5238</v>
      </c>
      <c r="G107" s="50" t="n">
        <v>4344</v>
      </c>
      <c r="H107" s="51" t="n">
        <f aca="false">G107/F107</f>
        <v>0.829324169530355</v>
      </c>
      <c r="I107" s="52" t="s">
        <v>425</v>
      </c>
      <c r="J107" s="50" t="n">
        <v>2833</v>
      </c>
      <c r="K107" s="50" t="n">
        <v>2712</v>
      </c>
      <c r="L107" s="43" t="n">
        <v>0</v>
      </c>
      <c r="M107" s="43" t="n">
        <v>28</v>
      </c>
      <c r="N107" s="43" t="n">
        <v>0</v>
      </c>
    </row>
    <row r="108" customFormat="false" ht="12.25" hidden="false" customHeight="true" outlineLevel="0" collapsed="false">
      <c r="A108" s="47"/>
      <c r="B108" s="47"/>
      <c r="C108" s="49" t="s">
        <v>141</v>
      </c>
      <c r="D108" s="49" t="s">
        <v>142</v>
      </c>
      <c r="E108" s="49" t="s">
        <v>426</v>
      </c>
      <c r="F108" s="50" t="n">
        <v>4966</v>
      </c>
      <c r="G108" s="50" t="n">
        <v>4240</v>
      </c>
      <c r="H108" s="51" t="n">
        <f aca="false">G108/F108</f>
        <v>0.853805879983891</v>
      </c>
      <c r="I108" s="52" t="s">
        <v>427</v>
      </c>
      <c r="J108" s="50" t="n">
        <v>2936</v>
      </c>
      <c r="K108" s="50" t="n">
        <v>2761</v>
      </c>
      <c r="L108" s="43" t="n">
        <v>1</v>
      </c>
      <c r="M108" s="43" t="n">
        <v>20</v>
      </c>
      <c r="N108" s="43" t="n">
        <v>1</v>
      </c>
    </row>
    <row r="109" customFormat="false" ht="12.25" hidden="false" customHeight="true" outlineLevel="0" collapsed="false">
      <c r="A109" s="47"/>
      <c r="B109" s="47"/>
      <c r="C109" s="49" t="s">
        <v>143</v>
      </c>
      <c r="D109" s="49" t="s">
        <v>144</v>
      </c>
      <c r="E109" s="49" t="s">
        <v>428</v>
      </c>
      <c r="F109" s="50" t="n">
        <v>5353</v>
      </c>
      <c r="G109" s="50" t="n">
        <v>4373</v>
      </c>
      <c r="H109" s="51" t="n">
        <f aca="false">G109/F109</f>
        <v>0.816925088735289</v>
      </c>
      <c r="I109" s="52" t="s">
        <v>429</v>
      </c>
      <c r="J109" s="50" t="n">
        <v>2788</v>
      </c>
      <c r="K109" s="50" t="n">
        <v>2700</v>
      </c>
      <c r="L109" s="43" t="n">
        <v>1</v>
      </c>
      <c r="M109" s="43" t="n">
        <v>40</v>
      </c>
      <c r="N109" s="43" t="n">
        <v>0</v>
      </c>
    </row>
    <row r="110" customFormat="false" ht="12.25" hidden="false" customHeight="true" outlineLevel="0" collapsed="false">
      <c r="A110" s="47"/>
      <c r="B110" s="47"/>
      <c r="C110" s="49" t="s">
        <v>118</v>
      </c>
      <c r="D110" s="49" t="s">
        <v>119</v>
      </c>
      <c r="E110" s="49" t="s">
        <v>430</v>
      </c>
      <c r="F110" s="50" t="n">
        <v>6415</v>
      </c>
      <c r="G110" s="50" t="n">
        <v>5050</v>
      </c>
      <c r="H110" s="51" t="n">
        <f aca="false">G110/F110</f>
        <v>0.787217459080281</v>
      </c>
      <c r="I110" s="52" t="s">
        <v>431</v>
      </c>
      <c r="J110" s="50" t="n">
        <v>3056</v>
      </c>
      <c r="K110" s="50" t="n">
        <v>2971</v>
      </c>
      <c r="L110" s="43" t="n">
        <v>5</v>
      </c>
      <c r="M110" s="43" t="n">
        <v>45</v>
      </c>
      <c r="N110" s="43" t="n">
        <v>1</v>
      </c>
    </row>
    <row r="111" customFormat="false" ht="12.25" hidden="false" customHeight="true" outlineLevel="0" collapsed="false">
      <c r="A111" s="47"/>
      <c r="B111" s="47"/>
      <c r="C111" s="49" t="s">
        <v>145</v>
      </c>
      <c r="D111" s="49" t="s">
        <v>146</v>
      </c>
      <c r="E111" s="49" t="s">
        <v>432</v>
      </c>
      <c r="F111" s="50" t="n">
        <v>4987</v>
      </c>
      <c r="G111" s="50" t="n">
        <v>4230</v>
      </c>
      <c r="H111" s="51" t="n">
        <f aca="false">G111/F111</f>
        <v>0.848205333868057</v>
      </c>
      <c r="I111" s="52" t="s">
        <v>433</v>
      </c>
      <c r="J111" s="50" t="n">
        <v>2903</v>
      </c>
      <c r="K111" s="50" t="n">
        <v>2734</v>
      </c>
      <c r="L111" s="43" t="n">
        <v>1</v>
      </c>
      <c r="M111" s="43" t="n">
        <v>19</v>
      </c>
      <c r="N111" s="43" t="n">
        <v>0</v>
      </c>
    </row>
    <row r="112" customFormat="false" ht="12.25" hidden="false" customHeight="true" outlineLevel="0" collapsed="false">
      <c r="A112" s="47"/>
      <c r="B112" s="47" t="s">
        <v>155</v>
      </c>
      <c r="C112" s="48" t="s">
        <v>156</v>
      </c>
      <c r="D112" s="49" t="s">
        <v>157</v>
      </c>
      <c r="E112" s="49" t="s">
        <v>434</v>
      </c>
      <c r="F112" s="50" t="n">
        <v>4780</v>
      </c>
      <c r="G112" s="50" t="n">
        <v>4189</v>
      </c>
      <c r="H112" s="51" t="n">
        <f aca="false">G112/F112</f>
        <v>0.876359832635983</v>
      </c>
      <c r="I112" s="52" t="s">
        <v>435</v>
      </c>
      <c r="J112" s="50" t="n">
        <v>2840</v>
      </c>
      <c r="K112" s="50" t="n">
        <v>2709</v>
      </c>
      <c r="L112" s="43" t="n">
        <v>2</v>
      </c>
      <c r="M112" s="43" t="n">
        <v>62</v>
      </c>
      <c r="N112" s="43" t="n">
        <v>0</v>
      </c>
    </row>
    <row r="113" customFormat="false" ht="12.25" hidden="false" customHeight="true" outlineLevel="0" collapsed="false">
      <c r="A113" s="47"/>
      <c r="B113" s="47"/>
      <c r="C113" s="48"/>
      <c r="D113" s="49" t="s">
        <v>158</v>
      </c>
      <c r="E113" s="49" t="s">
        <v>436</v>
      </c>
      <c r="F113" s="50" t="n">
        <v>5090</v>
      </c>
      <c r="G113" s="50" t="n">
        <v>4465</v>
      </c>
      <c r="H113" s="51" t="n">
        <f aca="false">G113/F113</f>
        <v>0.87721021611002</v>
      </c>
      <c r="I113" s="52" t="s">
        <v>437</v>
      </c>
      <c r="J113" s="50" t="n">
        <v>2980</v>
      </c>
      <c r="K113" s="50" t="n">
        <v>2812</v>
      </c>
      <c r="L113" s="43" t="n">
        <v>14</v>
      </c>
      <c r="M113" s="43" t="n">
        <v>69</v>
      </c>
      <c r="N113" s="43" t="n">
        <v>0</v>
      </c>
    </row>
    <row r="114" customFormat="false" ht="12.25" hidden="false" customHeight="true" outlineLevel="0" collapsed="false">
      <c r="A114" s="53" t="s">
        <v>159</v>
      </c>
      <c r="B114" s="53" t="s">
        <v>160</v>
      </c>
      <c r="C114" s="54" t="s">
        <v>167</v>
      </c>
      <c r="D114" s="54" t="s">
        <v>168</v>
      </c>
      <c r="E114" s="54" t="s">
        <v>438</v>
      </c>
      <c r="F114" s="50" t="n">
        <v>13335</v>
      </c>
      <c r="G114" s="50" t="n">
        <v>7255</v>
      </c>
      <c r="H114" s="51" t="n">
        <f aca="false">G114/F114</f>
        <v>0.544056992875891</v>
      </c>
      <c r="I114" s="52" t="s">
        <v>439</v>
      </c>
      <c r="J114" s="50" t="n">
        <v>3259</v>
      </c>
      <c r="K114" s="50" t="n">
        <v>3442</v>
      </c>
      <c r="L114" s="43" t="n">
        <v>3</v>
      </c>
      <c r="M114" s="43" t="n">
        <v>168</v>
      </c>
      <c r="N114" s="43" t="n">
        <v>1</v>
      </c>
    </row>
    <row r="115" customFormat="false" ht="12.25" hidden="false" customHeight="true" outlineLevel="0" collapsed="false">
      <c r="A115" s="53"/>
      <c r="B115" s="53"/>
      <c r="C115" s="55" t="s">
        <v>175</v>
      </c>
      <c r="D115" s="54" t="s">
        <v>176</v>
      </c>
      <c r="E115" s="54" t="s">
        <v>440</v>
      </c>
      <c r="F115" s="50" t="n">
        <v>6560</v>
      </c>
      <c r="G115" s="50" t="n">
        <v>4900</v>
      </c>
      <c r="H115" s="51" t="n">
        <f aca="false">G115/F115</f>
        <v>0.746951219512195</v>
      </c>
      <c r="I115" s="52" t="s">
        <v>441</v>
      </c>
      <c r="J115" s="50" t="n">
        <v>2985</v>
      </c>
      <c r="K115" s="50" t="n">
        <v>2906</v>
      </c>
      <c r="L115" s="43" t="n">
        <v>0</v>
      </c>
      <c r="M115" s="43" t="n">
        <v>32</v>
      </c>
      <c r="N115" s="43" t="n">
        <v>2</v>
      </c>
    </row>
    <row r="116" customFormat="false" ht="12.25" hidden="false" customHeight="true" outlineLevel="0" collapsed="false">
      <c r="A116" s="53"/>
      <c r="B116" s="53"/>
      <c r="C116" s="55"/>
      <c r="D116" s="55" t="s">
        <v>177</v>
      </c>
      <c r="E116" s="54" t="s">
        <v>442</v>
      </c>
      <c r="F116" s="50" t="n">
        <v>6436</v>
      </c>
      <c r="G116" s="50" t="n">
        <v>5020</v>
      </c>
      <c r="H116" s="51" t="n">
        <f aca="false">G116/F116</f>
        <v>0.779987569919205</v>
      </c>
      <c r="I116" s="52" t="s">
        <v>443</v>
      </c>
      <c r="J116" s="50" t="n">
        <v>3017</v>
      </c>
      <c r="K116" s="50" t="n">
        <v>2958</v>
      </c>
      <c r="L116" s="43" t="n">
        <v>0</v>
      </c>
      <c r="M116" s="43" t="n">
        <v>11</v>
      </c>
      <c r="N116" s="43" t="n">
        <v>3</v>
      </c>
    </row>
    <row r="117" customFormat="false" ht="12.25" hidden="false" customHeight="true" outlineLevel="0" collapsed="false">
      <c r="A117" s="53"/>
      <c r="B117" s="53"/>
      <c r="C117" s="55"/>
      <c r="D117" s="55"/>
      <c r="E117" s="54" t="s">
        <v>444</v>
      </c>
      <c r="F117" s="50" t="n">
        <v>6569</v>
      </c>
      <c r="G117" s="50" t="n">
        <v>5141</v>
      </c>
      <c r="H117" s="51" t="n">
        <f aca="false">G117/F117</f>
        <v>0.782615314355305</v>
      </c>
      <c r="I117" s="52" t="s">
        <v>261</v>
      </c>
      <c r="J117" s="50" t="n">
        <v>2956</v>
      </c>
      <c r="K117" s="50" t="n">
        <v>2899</v>
      </c>
      <c r="L117" s="43" t="n">
        <v>0</v>
      </c>
      <c r="M117" s="43" t="n">
        <v>45</v>
      </c>
      <c r="N117" s="43" t="n">
        <v>3</v>
      </c>
    </row>
    <row r="118" customFormat="false" ht="12.25" hidden="false" customHeight="true" outlineLevel="0" collapsed="false">
      <c r="A118" s="53"/>
      <c r="B118" s="53"/>
      <c r="C118" s="54" t="s">
        <v>171</v>
      </c>
      <c r="D118" s="54" t="s">
        <v>172</v>
      </c>
      <c r="E118" s="54" t="s">
        <v>445</v>
      </c>
      <c r="F118" s="50" t="n">
        <v>17895</v>
      </c>
      <c r="G118" s="50" t="n">
        <v>7059</v>
      </c>
      <c r="H118" s="51" t="n">
        <f aca="false">G118/F118</f>
        <v>0.394467728415759</v>
      </c>
      <c r="I118" s="52" t="s">
        <v>446</v>
      </c>
      <c r="J118" s="50" t="n">
        <v>3103</v>
      </c>
      <c r="K118" s="50" t="n">
        <v>3241</v>
      </c>
      <c r="L118" s="43" t="n">
        <v>10</v>
      </c>
      <c r="M118" s="43" t="n">
        <v>111</v>
      </c>
      <c r="N118" s="43" t="n">
        <v>0</v>
      </c>
    </row>
    <row r="119" customFormat="false" ht="12.25" hidden="false" customHeight="true" outlineLevel="0" collapsed="false">
      <c r="A119" s="53"/>
      <c r="B119" s="53"/>
      <c r="C119" s="54" t="s">
        <v>165</v>
      </c>
      <c r="D119" s="54" t="s">
        <v>166</v>
      </c>
      <c r="E119" s="54" t="s">
        <v>447</v>
      </c>
      <c r="F119" s="50" t="n">
        <v>13649</v>
      </c>
      <c r="G119" s="50" t="n">
        <v>6032</v>
      </c>
      <c r="H119" s="51" t="n">
        <f aca="false">G119/F119</f>
        <v>0.441937138251887</v>
      </c>
      <c r="I119" s="52" t="s">
        <v>448</v>
      </c>
      <c r="J119" s="50" t="n">
        <v>2255</v>
      </c>
      <c r="K119" s="50" t="n">
        <v>2446</v>
      </c>
      <c r="L119" s="43" t="n">
        <v>11</v>
      </c>
      <c r="M119" s="43" t="n">
        <v>137</v>
      </c>
      <c r="N119" s="43" t="n">
        <v>0</v>
      </c>
    </row>
    <row r="120" customFormat="false" ht="12.25" hidden="false" customHeight="true" outlineLevel="0" collapsed="false">
      <c r="A120" s="53"/>
      <c r="B120" s="53"/>
      <c r="C120" s="54" t="s">
        <v>163</v>
      </c>
      <c r="D120" s="54" t="s">
        <v>164</v>
      </c>
      <c r="E120" s="54" t="s">
        <v>449</v>
      </c>
      <c r="F120" s="50" t="n">
        <v>11780</v>
      </c>
      <c r="G120" s="50" t="n">
        <v>6724</v>
      </c>
      <c r="H120" s="51" t="n">
        <f aca="false">G120/F120</f>
        <v>0.570797962648557</v>
      </c>
      <c r="I120" s="52" t="s">
        <v>450</v>
      </c>
      <c r="J120" s="50" t="n">
        <v>3207</v>
      </c>
      <c r="K120" s="50" t="n">
        <v>3377</v>
      </c>
      <c r="L120" s="43" t="n">
        <v>4</v>
      </c>
      <c r="M120" s="43" t="n">
        <v>175</v>
      </c>
      <c r="N120" s="43" t="n">
        <v>0</v>
      </c>
    </row>
    <row r="121" customFormat="false" ht="12.25" hidden="false" customHeight="true" outlineLevel="0" collapsed="false">
      <c r="A121" s="53"/>
      <c r="B121" s="53"/>
      <c r="C121" s="54" t="s">
        <v>161</v>
      </c>
      <c r="D121" s="54" t="s">
        <v>162</v>
      </c>
      <c r="E121" s="54" t="s">
        <v>451</v>
      </c>
      <c r="F121" s="50" t="n">
        <v>8983</v>
      </c>
      <c r="G121" s="50" t="n">
        <v>3925</v>
      </c>
      <c r="H121" s="51" t="n">
        <f aca="false">G121/F121</f>
        <v>0.436936435489258</v>
      </c>
      <c r="I121" s="52" t="s">
        <v>452</v>
      </c>
      <c r="J121" s="50" t="n">
        <v>1616</v>
      </c>
      <c r="K121" s="50" t="n">
        <v>1719</v>
      </c>
      <c r="L121" s="43" t="n">
        <v>2</v>
      </c>
      <c r="M121" s="43" t="n">
        <v>129</v>
      </c>
      <c r="N121" s="43" t="n">
        <v>0</v>
      </c>
    </row>
    <row r="122" customFormat="false" ht="12.25" hidden="false" customHeight="true" outlineLevel="0" collapsed="false">
      <c r="A122" s="53"/>
      <c r="B122" s="53"/>
      <c r="C122" s="54" t="s">
        <v>169</v>
      </c>
      <c r="D122" s="54" t="s">
        <v>170</v>
      </c>
      <c r="E122" s="54" t="s">
        <v>453</v>
      </c>
      <c r="F122" s="50" t="n">
        <v>13128</v>
      </c>
      <c r="G122" s="50" t="n">
        <v>7526</v>
      </c>
      <c r="H122" s="51" t="n">
        <f aca="false">G122/F122</f>
        <v>0.573278488726386</v>
      </c>
      <c r="I122" s="52" t="s">
        <v>454</v>
      </c>
      <c r="J122" s="50" t="n">
        <v>3230</v>
      </c>
      <c r="K122" s="50" t="n">
        <v>3297</v>
      </c>
      <c r="L122" s="43" t="n">
        <v>4</v>
      </c>
      <c r="M122" s="43" t="n">
        <v>101</v>
      </c>
      <c r="N122" s="43" t="n">
        <v>1</v>
      </c>
    </row>
    <row r="123" customFormat="false" ht="12.25" hidden="false" customHeight="true" outlineLevel="0" collapsed="false">
      <c r="A123" s="53"/>
      <c r="B123" s="53"/>
      <c r="C123" s="55" t="s">
        <v>173</v>
      </c>
      <c r="D123" s="55" t="s">
        <v>174</v>
      </c>
      <c r="E123" s="54" t="s">
        <v>455</v>
      </c>
      <c r="F123" s="50" t="n">
        <v>12722</v>
      </c>
      <c r="G123" s="50" t="n">
        <v>6443</v>
      </c>
      <c r="H123" s="51" t="n">
        <f aca="false">G123/F123</f>
        <v>0.506445527432794</v>
      </c>
      <c r="I123" s="52" t="s">
        <v>456</v>
      </c>
      <c r="J123" s="50" t="n">
        <v>3156</v>
      </c>
      <c r="K123" s="50" t="n">
        <v>3196</v>
      </c>
      <c r="L123" s="43" t="n">
        <v>0</v>
      </c>
      <c r="M123" s="43" t="n">
        <v>48</v>
      </c>
      <c r="N123" s="43" t="n">
        <v>0</v>
      </c>
    </row>
    <row r="124" customFormat="false" ht="12.25" hidden="false" customHeight="true" outlineLevel="0" collapsed="false">
      <c r="A124" s="53"/>
      <c r="B124" s="53"/>
      <c r="C124" s="55"/>
      <c r="D124" s="55"/>
      <c r="E124" s="54" t="s">
        <v>457</v>
      </c>
      <c r="F124" s="50" t="n">
        <v>14339</v>
      </c>
      <c r="G124" s="50" t="n">
        <v>6946</v>
      </c>
      <c r="H124" s="51" t="n">
        <f aca="false">G124/F124</f>
        <v>0.484413138991561</v>
      </c>
      <c r="I124" s="52" t="s">
        <v>458</v>
      </c>
      <c r="J124" s="50" t="n">
        <v>3038</v>
      </c>
      <c r="K124" s="50" t="n">
        <v>3031</v>
      </c>
      <c r="L124" s="43" t="n">
        <v>1</v>
      </c>
      <c r="M124" s="43" t="n">
        <v>89</v>
      </c>
      <c r="N124" s="43" t="n">
        <v>0</v>
      </c>
    </row>
    <row r="125" customFormat="false" ht="12.25" hidden="false" customHeight="true" outlineLevel="0" collapsed="false">
      <c r="A125" s="53"/>
      <c r="B125" s="53" t="s">
        <v>459</v>
      </c>
      <c r="C125" s="54" t="s">
        <v>182</v>
      </c>
      <c r="D125" s="54" t="s">
        <v>183</v>
      </c>
      <c r="E125" s="54" t="s">
        <v>460</v>
      </c>
      <c r="F125" s="50" t="n">
        <v>16237</v>
      </c>
      <c r="G125" s="50" t="n">
        <v>5925</v>
      </c>
      <c r="H125" s="51" t="n">
        <f aca="false">G125/F125</f>
        <v>0.364907310463756</v>
      </c>
      <c r="I125" s="52" t="s">
        <v>461</v>
      </c>
      <c r="J125" s="50" t="n">
        <v>2945</v>
      </c>
      <c r="K125" s="50" t="n">
        <v>3023</v>
      </c>
      <c r="L125" s="43" t="n">
        <v>7</v>
      </c>
      <c r="M125" s="43" t="n">
        <v>76</v>
      </c>
      <c r="N125" s="43" t="n">
        <v>0</v>
      </c>
    </row>
    <row r="126" customFormat="false" ht="12.25" hidden="false" customHeight="true" outlineLevel="0" collapsed="false">
      <c r="A126" s="53"/>
      <c r="B126" s="53"/>
      <c r="C126" s="54" t="s">
        <v>180</v>
      </c>
      <c r="D126" s="54" t="s">
        <v>181</v>
      </c>
      <c r="E126" s="54" t="s">
        <v>462</v>
      </c>
      <c r="F126" s="50" t="n">
        <v>6725</v>
      </c>
      <c r="G126" s="50" t="n">
        <v>4791</v>
      </c>
      <c r="H126" s="51" t="n">
        <f aca="false">G126/F126</f>
        <v>0.712416356877323</v>
      </c>
      <c r="I126" s="52" t="s">
        <v>463</v>
      </c>
      <c r="J126" s="50" t="n">
        <v>3035</v>
      </c>
      <c r="K126" s="50" t="n">
        <v>2980</v>
      </c>
      <c r="L126" s="43" t="n">
        <v>4</v>
      </c>
      <c r="M126" s="43" t="n">
        <v>262</v>
      </c>
      <c r="N126" s="43" t="n">
        <v>0</v>
      </c>
    </row>
    <row r="127" customFormat="false" ht="12.25" hidden="false" customHeight="true" outlineLevel="0" collapsed="false">
      <c r="A127" s="53"/>
      <c r="B127" s="53"/>
      <c r="C127" s="54" t="s">
        <v>184</v>
      </c>
      <c r="D127" s="54" t="s">
        <v>185</v>
      </c>
      <c r="E127" s="54" t="s">
        <v>464</v>
      </c>
      <c r="F127" s="50" t="n">
        <v>15808</v>
      </c>
      <c r="G127" s="50" t="n">
        <v>6217</v>
      </c>
      <c r="H127" s="51" t="n">
        <f aca="false">G127/F127</f>
        <v>0.393281882591093</v>
      </c>
      <c r="I127" s="52" t="s">
        <v>465</v>
      </c>
      <c r="J127" s="50" t="n">
        <v>2921</v>
      </c>
      <c r="K127" s="50" t="n">
        <v>2983</v>
      </c>
      <c r="L127" s="43" t="n">
        <v>5</v>
      </c>
      <c r="M127" s="43" t="n">
        <v>97</v>
      </c>
      <c r="N127" s="43" t="n">
        <v>0</v>
      </c>
    </row>
    <row r="128" customFormat="false" ht="12.25" hidden="false" customHeight="true" outlineLevel="0" collapsed="false">
      <c r="A128" s="53"/>
      <c r="B128" s="53"/>
      <c r="C128" s="54" t="s">
        <v>178</v>
      </c>
      <c r="D128" s="54" t="s">
        <v>179</v>
      </c>
      <c r="E128" s="54" t="s">
        <v>466</v>
      </c>
      <c r="F128" s="50" t="n">
        <v>2831</v>
      </c>
      <c r="G128" s="50" t="n">
        <v>1962</v>
      </c>
      <c r="H128" s="51" t="n">
        <f aca="false">G128/F128</f>
        <v>0.693041328152596</v>
      </c>
      <c r="I128" s="52" t="s">
        <v>467</v>
      </c>
      <c r="J128" s="50" t="n">
        <v>1690</v>
      </c>
      <c r="K128" s="50" t="n">
        <v>1492</v>
      </c>
      <c r="L128" s="43" t="n">
        <v>2</v>
      </c>
      <c r="M128" s="43" t="n">
        <v>180</v>
      </c>
      <c r="N128" s="43" t="n">
        <v>2</v>
      </c>
    </row>
    <row r="129" customFormat="false" ht="12.25" hidden="false" customHeight="true" outlineLevel="0" collapsed="false">
      <c r="A129" s="53"/>
      <c r="B129" s="53" t="s">
        <v>468</v>
      </c>
      <c r="C129" s="54" t="s">
        <v>186</v>
      </c>
      <c r="D129" s="54" t="s">
        <v>187</v>
      </c>
      <c r="E129" s="54" t="s">
        <v>469</v>
      </c>
      <c r="F129" s="50" t="n">
        <v>4274</v>
      </c>
      <c r="G129" s="50" t="n">
        <v>3516</v>
      </c>
      <c r="H129" s="51" t="n">
        <f aca="false">G129/F129</f>
        <v>0.822648572765559</v>
      </c>
      <c r="I129" s="52" t="s">
        <v>470</v>
      </c>
      <c r="J129" s="50" t="n">
        <v>2489</v>
      </c>
      <c r="K129" s="50" t="n">
        <v>2374</v>
      </c>
      <c r="L129" s="43" t="n">
        <v>1</v>
      </c>
      <c r="M129" s="43" t="n">
        <v>56</v>
      </c>
      <c r="N129" s="43" t="n">
        <v>1</v>
      </c>
    </row>
    <row r="130" customFormat="false" ht="12.25" hidden="false" customHeight="true" outlineLevel="0" collapsed="false">
      <c r="A130" s="53"/>
      <c r="B130" s="53"/>
      <c r="C130" s="54" t="s">
        <v>188</v>
      </c>
      <c r="D130" s="54" t="s">
        <v>189</v>
      </c>
      <c r="E130" s="54" t="s">
        <v>471</v>
      </c>
      <c r="F130" s="50" t="n">
        <v>6673</v>
      </c>
      <c r="G130" s="50" t="n">
        <v>5125</v>
      </c>
      <c r="H130" s="51" t="n">
        <f aca="false">G130/F130</f>
        <v>0.768020380638394</v>
      </c>
      <c r="I130" s="52" t="s">
        <v>381</v>
      </c>
      <c r="J130" s="50" t="n">
        <v>3207</v>
      </c>
      <c r="K130" s="50" t="n">
        <v>3180</v>
      </c>
      <c r="L130" s="43" t="n">
        <v>4</v>
      </c>
      <c r="M130" s="43" t="n">
        <v>56</v>
      </c>
      <c r="N130" s="43" t="n">
        <v>0</v>
      </c>
    </row>
    <row r="131" customFormat="false" ht="12.25" hidden="false" customHeight="true" outlineLevel="0" collapsed="false">
      <c r="A131" s="53"/>
      <c r="B131" s="53"/>
      <c r="C131" s="54" t="s">
        <v>190</v>
      </c>
      <c r="D131" s="54" t="s">
        <v>191</v>
      </c>
      <c r="E131" s="54" t="s">
        <v>472</v>
      </c>
      <c r="F131" s="50" t="n">
        <v>6548</v>
      </c>
      <c r="G131" s="50" t="n">
        <v>4877</v>
      </c>
      <c r="H131" s="51" t="n">
        <f aca="false">G131/F131</f>
        <v>0.74480757483201</v>
      </c>
      <c r="I131" s="52" t="s">
        <v>473</v>
      </c>
      <c r="J131" s="50" t="n">
        <v>3074</v>
      </c>
      <c r="K131" s="50" t="n">
        <v>3049</v>
      </c>
      <c r="L131" s="43" t="n">
        <v>1</v>
      </c>
      <c r="M131" s="43" t="n">
        <v>143</v>
      </c>
      <c r="N131" s="43" t="n">
        <v>1</v>
      </c>
    </row>
    <row r="132" customFormat="false" ht="12.25" hidden="false" customHeight="true" outlineLevel="0" collapsed="false">
      <c r="A132" s="56" t="s">
        <v>4</v>
      </c>
      <c r="B132" s="56" t="s">
        <v>4</v>
      </c>
      <c r="C132" s="57" t="s">
        <v>5</v>
      </c>
      <c r="D132" s="57" t="s">
        <v>6</v>
      </c>
      <c r="E132" s="57" t="s">
        <v>474</v>
      </c>
      <c r="F132" s="50" t="n">
        <v>8610</v>
      </c>
      <c r="G132" s="50" t="n">
        <v>5687</v>
      </c>
      <c r="H132" s="51" t="n">
        <f aca="false">G132/F132</f>
        <v>0.660511033681765</v>
      </c>
      <c r="I132" s="52" t="s">
        <v>475</v>
      </c>
      <c r="J132" s="50" t="n">
        <v>3181</v>
      </c>
      <c r="K132" s="50" t="n">
        <v>3224</v>
      </c>
      <c r="L132" s="43" t="n">
        <v>233</v>
      </c>
      <c r="M132" s="43" t="n">
        <v>443</v>
      </c>
      <c r="N132" s="43" t="n">
        <v>0</v>
      </c>
    </row>
    <row r="133" customFormat="false" ht="12.25" hidden="false" customHeight="true" outlineLevel="0" collapsed="false">
      <c r="A133" s="58" t="s">
        <v>196</v>
      </c>
      <c r="B133" s="58" t="s">
        <v>196</v>
      </c>
      <c r="C133" s="59" t="s">
        <v>201</v>
      </c>
      <c r="D133" s="60" t="s">
        <v>202</v>
      </c>
      <c r="E133" s="60" t="s">
        <v>476</v>
      </c>
      <c r="F133" s="50" t="n">
        <v>2004</v>
      </c>
      <c r="G133" s="50" t="n">
        <v>1319</v>
      </c>
      <c r="H133" s="51" t="n">
        <f aca="false">G133/F133</f>
        <v>0.658183632734531</v>
      </c>
      <c r="I133" s="52" t="s">
        <v>477</v>
      </c>
      <c r="J133" s="50" t="n">
        <v>992</v>
      </c>
      <c r="K133" s="50" t="n">
        <v>891</v>
      </c>
      <c r="L133" s="43" t="n">
        <v>1</v>
      </c>
      <c r="M133" s="43" t="n">
        <v>10</v>
      </c>
      <c r="N133" s="43" t="n">
        <v>0</v>
      </c>
    </row>
    <row r="134" customFormat="false" ht="12.25" hidden="false" customHeight="true" outlineLevel="0" collapsed="false">
      <c r="A134" s="58"/>
      <c r="B134" s="58"/>
      <c r="C134" s="59"/>
      <c r="D134" s="60" t="s">
        <v>203</v>
      </c>
      <c r="E134" s="60" t="s">
        <v>478</v>
      </c>
      <c r="F134" s="50" t="n">
        <v>1829</v>
      </c>
      <c r="G134" s="50" t="n">
        <v>1257</v>
      </c>
      <c r="H134" s="51" t="n">
        <f aca="false">G134/F134</f>
        <v>0.68726079825041</v>
      </c>
      <c r="I134" s="52" t="s">
        <v>479</v>
      </c>
      <c r="J134" s="50" t="n">
        <v>990</v>
      </c>
      <c r="K134" s="50" t="n">
        <v>901</v>
      </c>
      <c r="L134" s="43" t="n">
        <v>1</v>
      </c>
      <c r="M134" s="43" t="n">
        <v>10</v>
      </c>
      <c r="N134" s="43" t="n">
        <v>0</v>
      </c>
    </row>
    <row r="135" customFormat="false" ht="12.25" hidden="false" customHeight="true" outlineLevel="0" collapsed="false">
      <c r="A135" s="58"/>
      <c r="B135" s="58"/>
      <c r="C135" s="60" t="s">
        <v>199</v>
      </c>
      <c r="D135" s="60" t="s">
        <v>200</v>
      </c>
      <c r="E135" s="60" t="s">
        <v>480</v>
      </c>
      <c r="F135" s="50" t="n">
        <v>3311</v>
      </c>
      <c r="G135" s="50" t="n">
        <v>1558</v>
      </c>
      <c r="H135" s="51" t="n">
        <f aca="false">G135/F135</f>
        <v>0.470552703110843</v>
      </c>
      <c r="I135" s="52" t="s">
        <v>481</v>
      </c>
      <c r="J135" s="50" t="n">
        <v>820</v>
      </c>
      <c r="K135" s="50" t="n">
        <v>777</v>
      </c>
      <c r="L135" s="43" t="n">
        <v>66</v>
      </c>
      <c r="M135" s="43" t="n">
        <v>93</v>
      </c>
      <c r="N135" s="43" t="n">
        <v>0</v>
      </c>
    </row>
    <row r="136" customFormat="false" ht="12.25" hidden="false" customHeight="true" outlineLevel="0" collapsed="false">
      <c r="A136" s="58"/>
      <c r="B136" s="58"/>
      <c r="C136" s="60" t="s">
        <v>197</v>
      </c>
      <c r="D136" s="60" t="s">
        <v>198</v>
      </c>
      <c r="E136" s="60" t="s">
        <v>482</v>
      </c>
      <c r="F136" s="50" t="n">
        <v>2769</v>
      </c>
      <c r="G136" s="50" t="n">
        <v>1167</v>
      </c>
      <c r="H136" s="51" t="n">
        <f aca="false">G136/F136</f>
        <v>0.421451787648971</v>
      </c>
      <c r="I136" s="52" t="s">
        <v>483</v>
      </c>
      <c r="J136" s="50" t="n">
        <v>946</v>
      </c>
      <c r="K136" s="50" t="n">
        <v>866</v>
      </c>
      <c r="L136" s="43" t="n">
        <v>3</v>
      </c>
      <c r="M136" s="43" t="n">
        <v>26</v>
      </c>
      <c r="N136" s="43" t="n">
        <v>0</v>
      </c>
    </row>
    <row r="137" customFormat="false" ht="12.25" hidden="false" customHeight="true" outlineLevel="0" collapsed="false">
      <c r="A137" s="58"/>
      <c r="B137" s="58"/>
      <c r="C137" s="60" t="s">
        <v>204</v>
      </c>
      <c r="D137" s="60" t="s">
        <v>205</v>
      </c>
      <c r="E137" s="60" t="s">
        <v>484</v>
      </c>
      <c r="F137" s="50" t="n">
        <v>2060</v>
      </c>
      <c r="G137" s="50" t="n">
        <v>1076</v>
      </c>
      <c r="H137" s="51" t="n">
        <f aca="false">G137/F137</f>
        <v>0.522330097087379</v>
      </c>
      <c r="I137" s="52" t="s">
        <v>485</v>
      </c>
      <c r="J137" s="50" t="n">
        <v>838</v>
      </c>
      <c r="K137" s="50" t="n">
        <v>747</v>
      </c>
      <c r="L137" s="43" t="n">
        <v>2</v>
      </c>
      <c r="M137" s="43" t="n">
        <v>16</v>
      </c>
      <c r="N137" s="43" t="n">
        <v>0</v>
      </c>
    </row>
    <row r="138" customFormat="false" ht="12.25" hidden="false" customHeight="true" outlineLevel="0" collapsed="false">
      <c r="A138" s="61" t="s">
        <v>486</v>
      </c>
      <c r="B138" s="61" t="s">
        <v>193</v>
      </c>
      <c r="C138" s="62" t="s">
        <v>194</v>
      </c>
      <c r="D138" s="62" t="s">
        <v>195</v>
      </c>
      <c r="E138" s="62" t="s">
        <v>487</v>
      </c>
      <c r="F138" s="50" t="n">
        <v>16968</v>
      </c>
      <c r="G138" s="50" t="n">
        <v>10285</v>
      </c>
      <c r="H138" s="51" t="n">
        <f aca="false">G138/F138</f>
        <v>0.606140971239981</v>
      </c>
      <c r="I138" s="52" t="s">
        <v>488</v>
      </c>
      <c r="J138" s="50" t="n">
        <v>3109</v>
      </c>
      <c r="K138" s="50" t="n">
        <v>3712</v>
      </c>
      <c r="L138" s="43" t="n">
        <v>48</v>
      </c>
      <c r="M138" s="43" t="n">
        <v>467</v>
      </c>
      <c r="N138" s="43" t="n">
        <v>2</v>
      </c>
    </row>
  </sheetData>
  <mergeCells count="42">
    <mergeCell ref="A2:A113"/>
    <mergeCell ref="B2:B70"/>
    <mergeCell ref="C2:C8"/>
    <mergeCell ref="D2:D5"/>
    <mergeCell ref="D6:D8"/>
    <mergeCell ref="C9:C11"/>
    <mergeCell ref="C12:C20"/>
    <mergeCell ref="D15:D16"/>
    <mergeCell ref="D19:D20"/>
    <mergeCell ref="C22:C23"/>
    <mergeCell ref="C24:C25"/>
    <mergeCell ref="D24:D25"/>
    <mergeCell ref="C37:C38"/>
    <mergeCell ref="C42:C44"/>
    <mergeCell ref="D43:D44"/>
    <mergeCell ref="C46:C48"/>
    <mergeCell ref="D46:D48"/>
    <mergeCell ref="C52:C53"/>
    <mergeCell ref="C56:C57"/>
    <mergeCell ref="C59:C61"/>
    <mergeCell ref="C62:C65"/>
    <mergeCell ref="C68:C69"/>
    <mergeCell ref="B71:B111"/>
    <mergeCell ref="C71:C76"/>
    <mergeCell ref="D71:D72"/>
    <mergeCell ref="C83:C84"/>
    <mergeCell ref="C89:C90"/>
    <mergeCell ref="C92:C104"/>
    <mergeCell ref="D92:D104"/>
    <mergeCell ref="B112:B113"/>
    <mergeCell ref="C112:C113"/>
    <mergeCell ref="A114:A131"/>
    <mergeCell ref="B114:B124"/>
    <mergeCell ref="C115:C117"/>
    <mergeCell ref="D116:D117"/>
    <mergeCell ref="C123:C124"/>
    <mergeCell ref="D123:D124"/>
    <mergeCell ref="B125:B128"/>
    <mergeCell ref="B129:B131"/>
    <mergeCell ref="A133:A137"/>
    <mergeCell ref="B133:B137"/>
    <mergeCell ref="C133:C13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76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7T15:03:21Z</dcterms:created>
  <dc:creator/>
  <dc:description/>
  <dc:language>en-US</dc:language>
  <cp:lastModifiedBy>Juan Antonio Vizcaino</cp:lastModifiedBy>
  <dcterms:modified xsi:type="dcterms:W3CDTF">2014-03-17T15:03:22Z</dcterms:modified>
  <cp:revision>5</cp:revision>
  <dc:subject/>
  <dc:title/>
</cp:coreProperties>
</file>